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28"/>
  <workbookPr defaultThemeVersion="202300"/>
  <mc:AlternateContent xmlns:mc="http://schemas.openxmlformats.org/markup-compatibility/2006">
    <mc:Choice Requires="x15">
      <x15ac:absPath xmlns:x15ac="http://schemas.microsoft.com/office/spreadsheetml/2010/11/ac" url="/Users/kaitlin.marquis/Documents/Bal-186-genome/R/DESeq/metal-subpanel/"/>
    </mc:Choice>
  </mc:AlternateContent>
  <xr:revisionPtr revIDLastSave="0" documentId="13_ncr:9_{EE91806E-7D82-4648-9409-A3C9C7DEDA63}" xr6:coauthVersionLast="47" xr6:coauthVersionMax="47" xr10:uidLastSave="{00000000-0000-0000-0000-000000000000}"/>
  <bookViews>
    <workbookView xWindow="1100" yWindow="820" windowWidth="28040" windowHeight="17340" xr2:uid="{C83AC6AC-9BD3-9D4E-95A0-6BDAFEA1C677}"/>
  </bookViews>
  <sheets>
    <sheet name="metal-htmp-genes-avg-z.withModu" sheetId="1" r:id="rId1"/>
  </sheets>
  <calcPr calcId="0"/>
</workbook>
</file>

<file path=xl/sharedStrings.xml><?xml version="1.0" encoding="utf-8"?>
<sst xmlns="http://schemas.openxmlformats.org/spreadsheetml/2006/main" count="788" uniqueCount="387">
  <si>
    <t>genes_list</t>
  </si>
  <si>
    <t>subpanel_group</t>
  </si>
  <si>
    <t>product</t>
  </si>
  <si>
    <t>description</t>
  </si>
  <si>
    <t>DMSO-8</t>
  </si>
  <si>
    <t>DMSO-24</t>
  </si>
  <si>
    <t>DMSO-48</t>
  </si>
  <si>
    <t>DMSO-72</t>
  </si>
  <si>
    <t>NTX-8</t>
  </si>
  <si>
    <t>NTX-24</t>
  </si>
  <si>
    <t>NTX-48</t>
  </si>
  <si>
    <t>NTX-72</t>
  </si>
  <si>
    <t>GAL-8</t>
  </si>
  <si>
    <t>GAL-24</t>
  </si>
  <si>
    <t>GAL-48</t>
  </si>
  <si>
    <t>GAL-72</t>
  </si>
  <si>
    <t>HYPOX-8</t>
  </si>
  <si>
    <t>HYPOX-24</t>
  </si>
  <si>
    <t>HYPOX-48</t>
  </si>
  <si>
    <t>HYPOX-72</t>
  </si>
  <si>
    <t>SCF006g116885</t>
  </si>
  <si>
    <t>iron-sulfur cluster assembly accessory protein</t>
  </si>
  <si>
    <t>Iron-sulfur cluster assembly accessory protein involved in the assembly of iron-sulfur clusters in mitochondria, essential for various metabolic processes and electron transport chains</t>
  </si>
  <si>
    <t>SCF047g125325</t>
  </si>
  <si>
    <t>Ferredoxin-2</t>
  </si>
  <si>
    <t>Ferredoxin-2 is a mitochondrial iron-sulfur protein involved in electron transfer processes, essential for various metabolic pathways including oxidative phosphorylation. This protein contains a 2Fe-2S cluster that facilitates redox reactions, playing a critical role in energy metabolism and potentially in the biosynthesis of steroid hormones</t>
  </si>
  <si>
    <t>T2T004g008170</t>
  </si>
  <si>
    <t>iron-sulfur cluster assembly protein</t>
  </si>
  <si>
    <t>Iron-sulfur cluster assembly accessory protein involved in mitochondrial iron-sulfur cluster biogenesis, crucial for various enzymatic functions and cellular respiration</t>
  </si>
  <si>
    <t>T2T007g010765_T2T008g013280</t>
  </si>
  <si>
    <t>succinate dehydrogenase iron-sulfur subunit</t>
  </si>
  <si>
    <t>Iron-sulfur subunit of succinate dehydrogenase, a key enzyme in the mitochondrial electron transport chain, responsible for electron transfer from succinate to ubiquinone, playing a crucial role in cellular respiration</t>
  </si>
  <si>
    <t>T2T012g019245</t>
  </si>
  <si>
    <t>Iron-sulfur cluster assembly protein IscA</t>
  </si>
  <si>
    <t>Iron-binding protein involved in the assembly of iron-sulfur clusters, crucial for various enzymatic functions and electron transport processes, belonging to the HesB family, indicating a role in cellular iron homeostasis and metabolism</t>
  </si>
  <si>
    <t>T2T014g022755_T2T041g050585</t>
  </si>
  <si>
    <t>iron-sulfur cluster assembly enzyme NifU/IscU-like protein</t>
  </si>
  <si>
    <t>Iron-sulfur cluster assembly enzyme NifU homolog is essential for the biosynthesis of iron-sulfur clusters, which are critical cofactors for various enzymes involved in electron transport and redox reactions. It plays a vital role in mitochondrial function and cellular metabolism by facilitating the maturation of Fe-S proteins</t>
  </si>
  <si>
    <t>T2T022g031865_T2T029g040485</t>
  </si>
  <si>
    <t>CDGSH-type zinc finger domain-containing protein</t>
  </si>
  <si>
    <t>Protein containing a CDGSH-type zinc finger domain, potentially involved in iron-sulfur cluster binding and cellular iron homeostasis. Its exact function remains unknown, but it may play a role in regulating cellular responses to oxidative stress or metal ion availability</t>
  </si>
  <si>
    <t>T2T024g035420</t>
  </si>
  <si>
    <t>Choline monooxygenase</t>
  </si>
  <si>
    <t>Choline monooxygenase is an aromatic-ring-hydroxylating dioxygenase that catalyzes the oxidation of choline to betaine. This enzyme plays a significant role in the biosynthesis of osmoprotectants and is involved in the metabolism of choline in chloroplasts. Its activity is crucial for maintaining cellular osmotic balance and supporting plant stress responses, particularly under saline conditions</t>
  </si>
  <si>
    <t>T2T040g048830</t>
  </si>
  <si>
    <t>Dihydroxy-acid dehydratase</t>
  </si>
  <si>
    <t>Dihydroxy-acid dehydratase involved in the biosynthesis of branched-chain amino acids, catalyzing the conversion of 2-hydroxy-3-oxobutanoate to 2-acetolactate, a key step in the pathway for valine, leucine, and isoleucine synthesis</t>
  </si>
  <si>
    <t>T2T051g058860</t>
  </si>
  <si>
    <t>Iron-sulfur cluster assembly enzyme ISCU</t>
  </si>
  <si>
    <t>Iron-sulfur cluster assembly enzyme ISCU functions as a scaffold for the de novo synthesis of iron-sulfur clusters in mitochondria, essential for the maturation of both mitochondrial and cytoplasmic 2Fe-2S and 4Fe-4S proteins, playing a critical role in cellular iron metabolism and mitochondrial function</t>
  </si>
  <si>
    <t>T2T060g066150</t>
  </si>
  <si>
    <t>Ferredoxin-2, mitochondrial</t>
  </si>
  <si>
    <t>Mitochondrial ferredoxin-2 protein containing a 2Fe-2S iron-sulfur cluster binding domain, involved in electron transfer processes in various metabolic pathways, including those related to energy production</t>
  </si>
  <si>
    <t>T2T073g078815_SCF054g127205</t>
  </si>
  <si>
    <t>iron hydrogenase small subunit domain-containing protein</t>
  </si>
  <si>
    <t>Iron hydrogenase small subunit domain-containing protein is part of the NARF family, involved in electron transfer processes related to hydrogen metabolism and energy production</t>
  </si>
  <si>
    <t>T2T094g091435</t>
  </si>
  <si>
    <t>xanthine dehydrogenase</t>
  </si>
  <si>
    <t>Xanthine dehydrogenase involved in purine metabolism, catalyzing the oxidation of hypoxanthine to xanthine and further to uric acid, playing a key role in nucleotide catabolism and cellular energy regulation</t>
  </si>
  <si>
    <t>T2T095g092415</t>
  </si>
  <si>
    <t>Xanthine dehydrogenase catalyzes the oxidation of hypoxanthine to xanthine and further to uric acid, playing a crucial role in purine metabolism and nucleotide degradation pathways</t>
  </si>
  <si>
    <t>T2T103g098525</t>
  </si>
  <si>
    <t>mitochondrial glutaredoxin-related protein 5</t>
  </si>
  <si>
    <t>Mitochondrial glutaredoxin-related protein 5 involved in redox regulation and protection against oxidative stress, likely participating in mitochondrial protein folding and repair processes</t>
  </si>
  <si>
    <t>SCF157g158265</t>
  </si>
  <si>
    <t>ABC transporter sub-family B member 6</t>
  </si>
  <si>
    <t>ABC transporter sub-family B member 6 involved in the transport of various substrates across cellular membranes, playing a role in iron-sulfur cluster assembly and cellular homeostasis</t>
  </si>
  <si>
    <t>T2T002g004035_SCF005g115440</t>
  </si>
  <si>
    <t>arsenosugar biosynthesis radical SAM protein</t>
  </si>
  <si>
    <t>Radical SAM protein involved in arsenosugar biosynthesis, potentially catalyzing radical reactions necessary for the synthesis of organoarsenic compounds</t>
  </si>
  <si>
    <t>T2T012g018985_SCF032g122360</t>
  </si>
  <si>
    <t>Aspartate aminotransferase</t>
  </si>
  <si>
    <t>Enzyme catalyzing the transamination of aspartate and alpha-ketoglutarate, playing a crucial role in amino acid metabolism and nitrogen metabolism</t>
  </si>
  <si>
    <t>hypothetical protein</t>
  </si>
  <si>
    <t>T2T097g094320</t>
  </si>
  <si>
    <t>Dual-specificity RNA methyltransferase RlmN</t>
  </si>
  <si>
    <t>Dual-specificity RNA methyltransferase RlmN involved in methylation of adenosine residues in RNA, playing a critical role in RNA processing and modification, influencing gene expression and stability</t>
  </si>
  <si>
    <t>T2T109g103535</t>
  </si>
  <si>
    <t>dual-specificity RNA methyltransferase RlmN</t>
  </si>
  <si>
    <t>Dual-specificity RNA methyltransferase RlmN catalyzes the methylation of adenosine residues in RNA, playing a crucial role in RNA processing and stability. This enzyme is involved in post-transcriptional modifications that are essential for proper ribosome function and cellular metabolism</t>
  </si>
  <si>
    <t>SCF005g115530</t>
  </si>
  <si>
    <t>DnaJ domain-containing protein</t>
  </si>
  <si>
    <t>Protein with DnaJ and CSL zinc finger domains, suggesting a role in protein folding and chaperone activity, as well as involvement in transcriptional regulation and stress responses</t>
  </si>
  <si>
    <t>SCF031g121230</t>
  </si>
  <si>
    <t>F-box domain-containing protein</t>
  </si>
  <si>
    <t>Protein containing F-box and B30.2/SPRY domains, likely involved in protein-protein interactions and targeted ubiquitination processes, contributing to protein degradation pathways</t>
  </si>
  <si>
    <t>SCF090g133360</t>
  </si>
  <si>
    <t>Alpha-ketoglutarate-dependent dioxygenase AlkB homolog 3</t>
  </si>
  <si>
    <t>Alpha-ketoglutarate-dependent dioxygenase AlkB homolog 3 involved in oxidative demethylation processes, potentially regulating gene expression and DNA repair mechanisms</t>
  </si>
  <si>
    <t>SCF100g137260</t>
  </si>
  <si>
    <t>NADH-ubiquinone oxidoreductase 19 subunit</t>
  </si>
  <si>
    <t>Mitochondrial NADH-ubiquinone oxidoreductase 19 subunit involved in the electron transport chain, facilitating the transfer of electrons from NADH to ubiquinone, essential for ATP production and cellular respiration</t>
  </si>
  <si>
    <t>T2T001g001760_T2T020g029840</t>
  </si>
  <si>
    <t>uroporphyrinogen decarboxylase</t>
  </si>
  <si>
    <t>Uroporphyrinogen decarboxylase involved in heme biosynthesis, catalyzing the decarboxylation of uroporphyrinogen to coproporphyrinogen. This enzyme is essential for the production of heme, a critical component of hemoglobin and various cytochromes, influencing cellular respiration and metabolism</t>
  </si>
  <si>
    <t>T2T003g006830</t>
  </si>
  <si>
    <t>DNAJC21 zinc finger protein</t>
  </si>
  <si>
    <t>Protein containing DNAJC21 and CSL zinc finger domains, likely involved in protein folding and chaperone activities, with potential roles in transcription regulation and stress response</t>
  </si>
  <si>
    <t>T2T023g034220</t>
  </si>
  <si>
    <t>ankyrin repeat and protein kinase domain-containing protein</t>
  </si>
  <si>
    <t>Protein containing ankyrin repeats and a protein kinase domain, likely involved in cellular signaling and protein-protein interactions, influencing various cellular processes</t>
  </si>
  <si>
    <t>T2T025g036270</t>
  </si>
  <si>
    <t>Uroporphyrinogen decarboxylase</t>
  </si>
  <si>
    <t>Enzyme catalyzing the decarboxylation of uroporphyrinogen to coproporphyrinogen, a key step in heme biosynthesis, crucial for hemoglobin and cytochrome production</t>
  </si>
  <si>
    <t>T2T034g042840</t>
  </si>
  <si>
    <t>F-box domain-containing protein likely involved in protein ubiquitination and degradation pathways, playing a role in regulating various cellular processes</t>
  </si>
  <si>
    <t>T2T053g060445_T2T069g074475</t>
  </si>
  <si>
    <t>iron-sulfur cluster scaffold protein NFU-related</t>
  </si>
  <si>
    <t>Iron-sulfur cluster scaffold protein NFU-related involved in the assembly of iron-sulfur clusters, essential for various metabolic processes and enzyme functions</t>
  </si>
  <si>
    <t>T2T077g082815</t>
  </si>
  <si>
    <t>F17F16.3 protein is a poorly characterized protein that may be involved in cellular processes such as signaling or structural functions. Further studies are needed to elucidate its specific role and interactions within the cell, as well as its potential involvement in metabolic pathways</t>
  </si>
  <si>
    <t>T2T082g086135</t>
  </si>
  <si>
    <t>23S rRNA (uracil(1939)-C(5))-methyltransferase RlmD</t>
  </si>
  <si>
    <t>23S rRNA methyltransferase RlmD catalyzes the methylation of uridine at position 1939 in 23S rRNA, crucial for ribosomal function and protein synthesis. This modification enhances the stability and functionality of the ribosome during translation</t>
  </si>
  <si>
    <t>T2T092g090790</t>
  </si>
  <si>
    <t>F17F16.3 protein with unknown function, possibly involved in cellular processes or signaling pathways, further characterization needed to elucidate its role</t>
  </si>
  <si>
    <t>T2T120g109605</t>
  </si>
  <si>
    <t>procollagen-lysine 5-dioxygenase</t>
  </si>
  <si>
    <t>Procollagen-lysine 5-dioxygenase involved in collagen biosynthesis, catalyzing post-translational modifications essential for extracellular matrix integrity and tissue structure</t>
  </si>
  <si>
    <t>T2T133g112935</t>
  </si>
  <si>
    <t>alpha-ketoglutarate-dependent dioxygenase ALKB homolog 3</t>
  </si>
  <si>
    <t>Alpha-ketoglutarate-dependent dioxygenase ALKB homolog 3 involved in oxidative demethylation processes, likely participating in DNA repair and RNA modification pathways</t>
  </si>
  <si>
    <t>SCF006g117815</t>
  </si>
  <si>
    <t>divalent metal transporter</t>
  </si>
  <si>
    <t>Natural resistance-associated macrophage protein functioning as a divalent metal ion transporter, facilitating the uptake of essential metals like manganese and iron, crucial for cellular metabolism and homeostasis</t>
  </si>
  <si>
    <t>T2T002g003495_T2T003g006175_SCF005g114895</t>
  </si>
  <si>
    <t>membrane magnesium transporter</t>
  </si>
  <si>
    <t>Membrane magnesium transporter is responsible for the transport of magnesium ions across cellular membranes, crucial for maintaining cellular magnesium homeostasis. This protein is essential for various cellular processes, including enzyme function and stabilization of nucleic acids, impacting overall cellular metabolism</t>
  </si>
  <si>
    <t>T2T003g007280</t>
  </si>
  <si>
    <t>manganese transporter CCC1</t>
  </si>
  <si>
    <t>Transmembrane protein involved in cellular manganese ion homeostasis, facilitating manganese transport across membranes, essential for various enzymatic functions</t>
  </si>
  <si>
    <t>T2T037g045875_SCF100g137235</t>
  </si>
  <si>
    <t>26S proteasome regulatory subunit 6B-like protein</t>
  </si>
  <si>
    <t>26S proteasome regulatory subunit 6B involved in the regulation of proteasome activity, facilitating protein degradation and turnover, essential for cellular homeostasis</t>
  </si>
  <si>
    <t>T2T059g065630_T2T064g070930</t>
  </si>
  <si>
    <t>ankyrin repeat domain-containing protein</t>
  </si>
  <si>
    <t>Protein containing ankyrin repeat domains likely involved in protein-protein interactions and cellular signaling pathways, contributing to various cellular processes such as cytoskeletal organization and signal transduction</t>
  </si>
  <si>
    <t>SCF005g114490</t>
  </si>
  <si>
    <t>4 iron, 4 sulfur cluster binding</t>
  </si>
  <si>
    <t>radical SAM domain protein</t>
  </si>
  <si>
    <t>Protein containing a radical SAM domain, likely involved in radical-based enzymatic reactions, potentially participating in diverse biosynthetic pathways and post-translational modifications</t>
  </si>
  <si>
    <t>SCF031g120395</t>
  </si>
  <si>
    <t>Methylthiotransferase</t>
  </si>
  <si>
    <t>Methylthiotransferase with radical SAM-type activity, likely involved in methylation processes and sulfur metabolism within the cell</t>
  </si>
  <si>
    <t>SCF032g121630</t>
  </si>
  <si>
    <t>iron-sulfur cluster carrier protein</t>
  </si>
  <si>
    <t>Iron-sulfur cluster carrier protein involved in the assembly and transfer of iron-sulfur clusters, containing Mrp/NBP35 ATP-binding domains, crucial for mitochondrial function and electron transport chain activity</t>
  </si>
  <si>
    <t>SCF078g129410</t>
  </si>
  <si>
    <t>FAD-dependent oxidoreductase</t>
  </si>
  <si>
    <t>FAD-dependent oxidoreductase is involved in electron transfer processes, likely participating in redox reactions and energy metabolism within the cell</t>
  </si>
  <si>
    <t>SCF080g130030</t>
  </si>
  <si>
    <t>Enzyme involved in electron transfer processes, likely participating in redox reactions and energy metabolism through FAD and ferredoxin interactions</t>
  </si>
  <si>
    <t>SCF148g155720</t>
  </si>
  <si>
    <t>cytosolic iron-sulfur cluster assembly factor NUBP2</t>
  </si>
  <si>
    <t>Cytosolic iron-sulfur cluster assembly factor NUBP2 homolog involved in the maturation of extramitochondrial iron-sulfur proteins. It forms a heterotetramer with NUBP1 to create a scaffold complex for de novo Fe-S cluster assembly and transfer to target apoproteins, essential for various cellular processes</t>
  </si>
  <si>
    <t>T2T001g001355</t>
  </si>
  <si>
    <t>E3 ubiquitin-protein ligase HECTD3</t>
  </si>
  <si>
    <t>E3 ubiquitin-protein ligase HECTD3 mediates ubiquitination processes, facilitating protein transport to vacuoles and involvement in protein catabolism via the multivesicular body sorting pathway</t>
  </si>
  <si>
    <t>T2T002g003100</t>
  </si>
  <si>
    <t>radical SAM domain-containing protein</t>
  </si>
  <si>
    <t>Protein containing a radical SAM domain, potentially involved in radical-based enzymatic reactions, including methylation and other modifications of biomolecules</t>
  </si>
  <si>
    <t>T2T004g008850_SCF006g117575</t>
  </si>
  <si>
    <t>Elongator complex protein 3</t>
  </si>
  <si>
    <t>Elongator complex protein 3 is a component of the elongator complex involved in transcriptional elongation and RNA modification, playing a crucial role in the regulation of gene expression and chromatin dynamics</t>
  </si>
  <si>
    <t>T2T007g011825</t>
  </si>
  <si>
    <t>base-excision repair protein</t>
  </si>
  <si>
    <t>Helix-hairpin-helix domain-containing protein involved in base-excision repair, crucial for maintaining genomic stability by repairing damaged DNA bases through glycosylase activity</t>
  </si>
  <si>
    <t>T2T008g012240</t>
  </si>
  <si>
    <t>HhH-GPD superfamily DNA glycosylase</t>
  </si>
  <si>
    <t>DNA glycosylase from the HhH-GPD superfamily involved in base excision repair, recognizing and removing damaged bases to maintain genomic integrity</t>
  </si>
  <si>
    <t>T2T008g012750</t>
  </si>
  <si>
    <t>Replication factor C subunit 4</t>
  </si>
  <si>
    <t>Replication factor C subunit 4 is involved in DNA replication as part of the clamp loader complex, facilitating the loading of the sliding clamp onto DNA. This protein plays a crucial role in ensuring the fidelity and efficiency of DNA synthesis during cell division</t>
  </si>
  <si>
    <t>T2T008g013000</t>
  </si>
  <si>
    <t>protein mono-ADP-ribosyltransferase PARP4</t>
  </si>
  <si>
    <t>Protein mono-ADP-ribosyltransferase PARP4 is involved in post-translational modification of proteins through ADP-ribosylation, impacting DNA repair, gene expression, and cellular stress responses. This enzyme may play a role in maintaining genomic stability and cellular homeostasis</t>
  </si>
  <si>
    <t>T2T009g014835</t>
  </si>
  <si>
    <t>apolipoprotein B</t>
  </si>
  <si>
    <t>Apolipoprotein B is a key component of lipoproteins involved in lipid transport and metabolism, playing a crucial role in the assembly and secretion of lipoproteins from the liver and intestines</t>
  </si>
  <si>
    <t>T2T012g019750</t>
  </si>
  <si>
    <t>Iron-sulfur cluster carrier protein is involved in the assembly and transfer of iron-sulfur clusters, crucial for various enzymatic reactions and cellular metabolism</t>
  </si>
  <si>
    <t>T2T015g023855</t>
  </si>
  <si>
    <t>FAD-dependent oxidoreductase with ferredoxin-like domains involved in electron transfer processes, potentially participating in redox reactions within metabolic pathways</t>
  </si>
  <si>
    <t>T2T021g030705</t>
  </si>
  <si>
    <t>DNA polymerase epsilon catalytic subunit</t>
  </si>
  <si>
    <t>Catalytic subunit of DNA polymerase epsilon involved in DNA replication and repair, ensuring genomic stability and fidelity during cell division and response to DNA damage</t>
  </si>
  <si>
    <t>T2T023g033825</t>
  </si>
  <si>
    <t>Cytosolic Fe-S cluster assembly factor NBP35</t>
  </si>
  <si>
    <t>NBP35 protein involved in the assembly of iron-sulfur clusters, essential for various cellular processes including electron transport and enzyme function</t>
  </si>
  <si>
    <t>T2T055g061610</t>
  </si>
  <si>
    <t>Thioredoxin-like protein</t>
  </si>
  <si>
    <t>Thioredoxin-like protein is involved in redox reactions and may assist in protein folding and protection against oxidative stress, contributing to cellular homeostasis and signaling pathways related to stress responses</t>
  </si>
  <si>
    <t>T2T085g088245</t>
  </si>
  <si>
    <t>helix-hairpin-helix DNA glycosylase</t>
  </si>
  <si>
    <t>Helix-hairpin-helix DNA glycosylase involved in base-excision repair, recognizing and removing damaged bases to maintain genomic integrity and cellular function</t>
  </si>
  <si>
    <t>T2T099g095445_T2T102g097480</t>
  </si>
  <si>
    <t>lipoyl synthase-like protein</t>
  </si>
  <si>
    <t>Lipoyl synthase-like protein involved in the biosynthesis of lipoic acid, essential for mitochondrial function and energy metabolism through radical SAM mechanisms</t>
  </si>
  <si>
    <t>T2T106g101030</t>
  </si>
  <si>
    <t>L-serine dehydratase</t>
  </si>
  <si>
    <t>L-serine dehydratase catalyzes the conversion of L-serine to pyruvate and ammonia, playing a crucial role in amino acid metabolism and energy production pathways</t>
  </si>
  <si>
    <t>T2T107g101990</t>
  </si>
  <si>
    <t>L-serine dehydratase catalyzes the conversion of L-serine to pyruvate and ammonia, playing a key role in amino acid metabolism and nitrogen metabolism in mitochondria</t>
  </si>
  <si>
    <t>T2T108g102830</t>
  </si>
  <si>
    <t>This protein is related to lipoyl synthase and is involved in the biosynthesis of lipoic acid, crucial for mitochondrial function and energy metabolism</t>
  </si>
  <si>
    <t>T2T108g102990</t>
  </si>
  <si>
    <t>Cytosolic iron-sulfur cluster assembly factor NUBP1</t>
  </si>
  <si>
    <t>Component of the cytosolic iron-sulfur protein assembly machinery, essential for the maturation of extramitochondrial Fe-S proteins, facilitating the assembly and transfer of iron-sulfur clusters to target proteins</t>
  </si>
  <si>
    <t>T2T117g108185</t>
  </si>
  <si>
    <t>dihydropyrimidine dehydrogenase</t>
  </si>
  <si>
    <t>Dihydropyrimidine dehydrogenase involved in pyrimidine metabolism, catalyzing the reduction of dihydropyrimidines, crucial for nucleotide synthesis and cellular proliferation</t>
  </si>
  <si>
    <t>SCF005g115955</t>
  </si>
  <si>
    <t>copper ion binding</t>
  </si>
  <si>
    <t>dopamine beta-hydroxylase-like protein</t>
  </si>
  <si>
    <t>Dopamine beta-hydroxylase-like protein involved in catecholamine biosynthesis, catalyzing the conversion of dopamine to norepinephrine, potentially influencing neurotransmitter levels and signaling pathways</t>
  </si>
  <si>
    <t>SCF005g116190</t>
  </si>
  <si>
    <t>Dopamine beta-hydroxylase-like protein, related to the enzyme involved in catecholamine biosynthesis, may play a role in neurotransmitter metabolism and signaling pathways, influencing neuronal function and response to environmental stimuli</t>
  </si>
  <si>
    <t>SCF047g125150</t>
  </si>
  <si>
    <t>Cytochrome c oxidase subunit VIb</t>
  </si>
  <si>
    <t>Cytochrome c oxidase subunit VIb plays a role in the electron transport chain, facilitating ATP synthesis through oxidative phosphorylation in the plasma membrane</t>
  </si>
  <si>
    <t>SCF054g126770</t>
  </si>
  <si>
    <t>lysyl oxidase</t>
  </si>
  <si>
    <t>Lysyl oxidase is an enzyme that catalyzes the oxidative deamination of lysine residues in collagen and elastin, playing a critical role in extracellular matrix remodeling and tissue integrity</t>
  </si>
  <si>
    <t>SCF093g136095</t>
  </si>
  <si>
    <t>copper homeostasis protein cutC-like protein</t>
  </si>
  <si>
    <t>Protein involved in copper ion transport and homeostasis, contributing to cellular copper balance and potentially influencing metabolic processes</t>
  </si>
  <si>
    <t>SCF100g137150_SCF147g155375</t>
  </si>
  <si>
    <t>adenosine kinase</t>
  </si>
  <si>
    <t>Adenosine kinase catalyzes the phosphorylation of adenosine to form adenosine monophosphate, playing a crucial role in cellular energy metabolism and nucleotide synthesis</t>
  </si>
  <si>
    <t>SCF130g147580</t>
  </si>
  <si>
    <t>mitochondrial metallochaperone SCO1</t>
  </si>
  <si>
    <t>Chaperone protein involved in the assembly and stabilization of cytochrome c oxidase subunits in mitochondria, essential for electron transport and cellular respiration</t>
  </si>
  <si>
    <t>T2T002g004305_T2T003g007000_SCF005g115710</t>
  </si>
  <si>
    <t>superoxide dismutase (Cu/Zn)</t>
  </si>
  <si>
    <t>Enzyme that catalyzes the dismutation of superoxide radicals into oxygen and hydrogen peroxide, playing a critical role in oxidative stress response and cellular protection</t>
  </si>
  <si>
    <t>T2T012g019895</t>
  </si>
  <si>
    <t>cytochrome c oxidase assembly protein SCO1</t>
  </si>
  <si>
    <t>SCO1 protein plays a critical role in the stabilization and assembly of cytochrome c oxidase complex, essential for mitochondrial electron transport and energy production</t>
  </si>
  <si>
    <t>T2T021g031380_T2T033g042355_SCF119g141035</t>
  </si>
  <si>
    <t>cytochrome c oxidase assembly protein COX19</t>
  </si>
  <si>
    <t>Cytochrome c oxidase assembly protein COX19 is essential for the assembly of mitochondrial respiratory chain complex IV, facilitating electron transport and ATP production in mitochondria</t>
  </si>
  <si>
    <t>T2T034g043705</t>
  </si>
  <si>
    <t>fructose-bisphosphate aldolase</t>
  </si>
  <si>
    <t>Fructose-bisphosphate aldolase class I enzyme catalyzing the reversible conversion of fructose-1,6-bisphosphate to glyceraldehyde-3-phosphate and dihydroxyacetone phosphate in glycolysis and gluconeogenesis</t>
  </si>
  <si>
    <t>T2T036g044460_T2T050g058065</t>
  </si>
  <si>
    <t>dihydrolipoamide acetyltransferase</t>
  </si>
  <si>
    <t>Dihydrolipoamide acetyltransferase component of the pyruvate dehydrogenase complex, involved in the conversion of pyruvate to acetyl-CoA, crucial for energy metabolism and linking glycolysis to the citric acid cycle</t>
  </si>
  <si>
    <t>T2T043g050960</t>
  </si>
  <si>
    <t>cupredoxin-like protein</t>
  </si>
  <si>
    <t>Protein related to cupredoxins and serine-rich proteins, possibly involved in electron transfer processes and redox reactions within cellular compartments</t>
  </si>
  <si>
    <t>T2T045g053835_T2T057g063245</t>
  </si>
  <si>
    <t>Mitochondrial chaperonin hsp60</t>
  </si>
  <si>
    <t>Mitochondrial chaperonin hsp60 involved in protein folding and refolding processes, essential for mitochondrial function and protein homeostasis</t>
  </si>
  <si>
    <t>T2T058g063940_T2T066g072915</t>
  </si>
  <si>
    <t>mitochondrial chaperonin Cpn10</t>
  </si>
  <si>
    <t>Mitochondrial chaperonin Cpn10, involved in protein folding and assembly within the mitochondria. This 10 kDa chaperonin assists in the proper folding of newly synthesized proteins, ensuring mitochondrial function and integrity, and is crucial for maintaining cellular homeostasis under stress conditions</t>
  </si>
  <si>
    <t>T2T058g064515</t>
  </si>
  <si>
    <t>Dopamine beta-monooxygenase-like protein</t>
  </si>
  <si>
    <t>Protein related to dopamine beta-hydroxylase, involved in catecholamine biosynthesis, potentially influencing neurotransmitter levels and signaling pathways</t>
  </si>
  <si>
    <t>T2T060g066320</t>
  </si>
  <si>
    <t>Cytochrome c oxidase subunit VIb-like protein</t>
  </si>
  <si>
    <t>Cytochrome c oxidase subunit VIb-like protein involved in the electron transport chain, facilitating ATP production through oxidative phosphorylation. This protein is essential for mitochondrial function and energy metabolism, contributing to cellular respiration and overall energy homeostasis</t>
  </si>
  <si>
    <t>T2T066g072345</t>
  </si>
  <si>
    <t>dopamine beta-hydroxylase-related protein</t>
  </si>
  <si>
    <t>Protein related to dopamine beta-hydroxylase, potentially involved in catecholamine biosynthesis, catalyzing the conversion of dopamine to norepinephrine, and may play a role in neurotransmitter regulation</t>
  </si>
  <si>
    <t>T2T073g078405</t>
  </si>
  <si>
    <t>Enzyme involved in the oxidative deamination of lysine residues in collagen and elastin, contributing to extracellular matrix stability and integrity</t>
  </si>
  <si>
    <t>T2T073g078965_SCF054g127370</t>
  </si>
  <si>
    <t>T-complex protein 1 subunit beta</t>
  </si>
  <si>
    <t>T-complex protein 1 subunit beta, a chaperonin involved in protein folding and assembly, playing a critical role in the stabilization of newly synthesized proteins and assisting in the proper folding of cytosolic proteins under stress conditions</t>
  </si>
  <si>
    <t>T2T073g079055</t>
  </si>
  <si>
    <t>dihydrolipoyl dehydrogenase</t>
  </si>
  <si>
    <t>Enzyme involved in the oxidative decarboxylation of alpha-keto acids, playing a crucial role in energy metabolism and maintaining redox balance within mitochondria</t>
  </si>
  <si>
    <t>T2T075g081355_SCF148g156015</t>
  </si>
  <si>
    <t>superoxide dismutase copper/zinc-binding protein</t>
  </si>
  <si>
    <t>Superoxide dismutase (Cu/Zn) involved in the detoxification of superoxide radicals, protecting cells from oxidative stress. This enzyme catalyzes the dismutation of superoxide into oxygen and hydrogen peroxide, playing a crucial role in cellular defense mechanisms against oxidative damage</t>
  </si>
  <si>
    <t>T2T088g089145</t>
  </si>
  <si>
    <t>RNA-binding domain-containing protein</t>
  </si>
  <si>
    <t>Protein containing RNA-binding domains likely involved in RNA metabolism, including splicing, transport, or stability. It may interact with various RNA molecules, playing a crucial role in gene expression regulation and post-transcriptional modifications</t>
  </si>
  <si>
    <t>T2T089g090150</t>
  </si>
  <si>
    <t>copper amine oxidase</t>
  </si>
  <si>
    <t>Copper amine oxidase involved in the oxidative deamination of primary amines, producing aldehydes and ammonia, and playing a role in cellular metabolism and signaling pathways</t>
  </si>
  <si>
    <t>T2T097g094360</t>
  </si>
  <si>
    <t>cytochrome c oxidase assembly protein COX11-like protein</t>
  </si>
  <si>
    <t>Cytochrome c oxidase assembly protein COX11-like involved in the assembly of cytochrome c oxidase complexes, essential for mitochondrial respiration. This protein binds copper ions and is crucial for the proper functioning of the electron transport chain, impacting energy production</t>
  </si>
  <si>
    <t>T2T099g095195_T2T102g097755</t>
  </si>
  <si>
    <t>cytochrome c oxidase copper chaperone</t>
  </si>
  <si>
    <t>Copper chaperone for cytochrome c oxidase, facilitating copper ion delivery necessary for the assembly and activity of the enzyme complex involved in mitochondrial electron transport and ATP production</t>
  </si>
  <si>
    <t>T2T101g096245</t>
  </si>
  <si>
    <t>Copper amine oxidase</t>
  </si>
  <si>
    <t>Copper amine oxidase containing a catalytic domain that catalyzes the oxidative deamination of primary amines, playing a role in amino acid metabolism and cellular signaling</t>
  </si>
  <si>
    <t>T2T105g099770</t>
  </si>
  <si>
    <t>ubiquitin-like domain-containing protein</t>
  </si>
  <si>
    <t>Protein containing a ubiquitin-like domain, potentially involved in protein modification processes such as ubiquitination, influencing protein stability and degradation pathways</t>
  </si>
  <si>
    <t>T2T107g101765</t>
  </si>
  <si>
    <t>E3 ubiquitin-protein ligase RFWD3</t>
  </si>
  <si>
    <t>E3 ubiquitin-protein ligase RFWD3 is involved in ubiquitination processes, regulating protein degradation and cellular signaling pathways, potentially influencing stress responses and cell cycle progression</t>
  </si>
  <si>
    <t>T2T107g102415</t>
  </si>
  <si>
    <t>ribosomal protein RPP0</t>
  </si>
  <si>
    <t>Ribosomal protein RPP0 part of the 60S ribosomal subunit, essential for ribosome biogenesis and protein synthesis, contributing to the assembly and stability of ribosomal complexes</t>
  </si>
  <si>
    <t>T2T109g103575</t>
  </si>
  <si>
    <t>Cytochrome c oxidase assembly protein</t>
  </si>
  <si>
    <t>Cytochrome c oxidase assembly protein involved in the assembly of cytochrome c oxidase complex, crucial for mitochondrial respiration and energy production</t>
  </si>
  <si>
    <t>T2T116g106885</t>
  </si>
  <si>
    <t>zinc transporter SLC39A7</t>
  </si>
  <si>
    <t>Zinc transporter SLC39A7 is a membrane protein involved in zinc ion transport across cellular membranes, crucial for maintaining zinc homeostasis and cellular function. It plays a role in various physiological processes, including enzyme function and cellular signaling pathways</t>
  </si>
  <si>
    <t>copper ion homeostasis</t>
  </si>
  <si>
    <t>T2T010g017300_T2T011g017525_T2T015g023900_T2T082g085990_T2T088g088910_T2T154g114170</t>
  </si>
  <si>
    <t>ADP-ribosylation factor 1-like protein</t>
  </si>
  <si>
    <t>ADP-ribosylation factor involved in vesicular transport and membrane trafficking, playing a crucial role in cellular signaling and cytoskeletal organization, particularly in endosomal and Golgi functions</t>
  </si>
  <si>
    <t>T2T056g062475</t>
  </si>
  <si>
    <t>t-SNARE coiled-coil homology domain-containing protein</t>
  </si>
  <si>
    <t>t-SNARE coiled-coil homology domain-containing protein involved in membrane fusion processes, essential for vesicle trafficking and communication between organelles</t>
  </si>
  <si>
    <t>copper ion transport</t>
  </si>
  <si>
    <t>SCF153g157545</t>
  </si>
  <si>
    <t>Calcium-transporting ATPase</t>
  </si>
  <si>
    <t>Calcium-transporting ATPase involved in calcium ion transport across membranes, crucial for maintaining calcium homeostasis and signaling pathways in cellular processes</t>
  </si>
  <si>
    <t>T2T071g076375_SCF156g158110</t>
  </si>
  <si>
    <t>calcium-transporting ATPase</t>
  </si>
  <si>
    <t>Calcium-transporting ATPase of the PMC1 subfamily involved in calcium ion transport across membranes, crucial for cellular calcium homeostasis and signaling pathways</t>
  </si>
  <si>
    <t>ferrous iron binding</t>
  </si>
  <si>
    <t>T2T013g020575</t>
  </si>
  <si>
    <t>Amidohydrolase family protein</t>
  </si>
  <si>
    <t>Protein belonging to the amidohydrolase family, involved in hydrolyzing amide bonds, potentially participating in nitrogen metabolism and related pathways</t>
  </si>
  <si>
    <t>intracellular copper ion homeostasis</t>
  </si>
  <si>
    <t>intracellular iron ion homeostasis</t>
  </si>
  <si>
    <t>SCF031g120445</t>
  </si>
  <si>
    <t>Mitosomal cysteine desulfurase</t>
  </si>
  <si>
    <t>Cysteine desulfurase enzyme involved in the biosynthesis of iron-sulfur clusters, essential for mitochondrial function and cellular metabolism, particularly in sulfur transfer and amino acid metabolism</t>
  </si>
  <si>
    <t>T2T002g003905_SCF005g115310</t>
  </si>
  <si>
    <t>ABC transporter A</t>
  </si>
  <si>
    <t>ABC transporter A, an ATP-binding cassette transporter involved in the transmembrane movement of various substrates, playing a crucial role in nutrient uptake and detoxification processes</t>
  </si>
  <si>
    <t>T2T009g015150</t>
  </si>
  <si>
    <t>ABC-type multidrug transporter</t>
  </si>
  <si>
    <t>ABC-type multidrug transporter involved in the ATP-dependent transport of various substrates across membranes, playing a crucial role in cellular detoxification and nutrient uptake, particularly in mitochondrial function</t>
  </si>
  <si>
    <t>T2T034g043570</t>
  </si>
  <si>
    <t>cysteine desulfurase NFS1-like protein</t>
  </si>
  <si>
    <t>Cysteine desulfurase NFS1-like protein involved in the biosynthesis of iron-sulfur clusters, playing a critical role in mitochondrial metabolism and sulfur transfer processes, essential for various cellular functions</t>
  </si>
  <si>
    <t>T2T036g044970</t>
  </si>
  <si>
    <t>sulfhydryl oxidase ALR/ERV</t>
  </si>
  <si>
    <t>Sulfhydryl oxidase ALR/ERV involved in oxidative protein folding in the endoplasmic reticulum, playing a role in maintaining redox homeostasis and protein maturation</t>
  </si>
  <si>
    <t>T2T038g046530</t>
  </si>
  <si>
    <t>ATP-dependent permease MDL1</t>
  </si>
  <si>
    <t>ATP-dependent permease MDL1 functioning as a mitochondrial type 1 protein exporter, facilitating the transport of nucleotides and other substrates across membranes, crucial for mitochondrial function</t>
  </si>
  <si>
    <t>T2T038g047280</t>
  </si>
  <si>
    <t>RING finger and CHY zinc finger domain-containing protein</t>
  </si>
  <si>
    <t>Protein containing RING finger and CHY zinc finger domains, likely involved in ubiquitin ligase activity, which plays a role in protein degradation and cellular regulation processes</t>
  </si>
  <si>
    <t>T2T050g058585</t>
  </si>
  <si>
    <t>Sulfhydryl oxidase ALR/ERV</t>
  </si>
  <si>
    <t>Sulfhydryl oxidase with ALR/ERV domains, involved in oxidative protein folding and maintaining redox homeostasis in the endoplasmic reticulum</t>
  </si>
  <si>
    <t>iron-sulfur cluster assembly</t>
  </si>
  <si>
    <t>SCF068g127865</t>
  </si>
  <si>
    <t>BolA transcription regulator</t>
  </si>
  <si>
    <t>BolA transcription regulator involved in stress response and morphological changes, regulating gene expression in response to environmental stresses and cellular signaling pathways</t>
  </si>
  <si>
    <t>iron-sulfur cluster binding</t>
  </si>
  <si>
    <t>T2T041g050175</t>
  </si>
  <si>
    <t>cysteine desulfurase</t>
  </si>
  <si>
    <t>Cysteine desulfurase involved in the biosynthesis of iron-sulfur clusters and the mobilization of sulfur from cysteine. This enzyme is essential for various cellular processes, including the assembly of mitochondrial iron-sulfur proteins and the regulation of sulfur metabolism</t>
  </si>
  <si>
    <t>T2T085g087730</t>
  </si>
  <si>
    <t>glutamine phosphoribosylpyrophosphate synthase</t>
  </si>
  <si>
    <t>Glutamine phosphoribosylpyrophosphate synthase catalyzes the first step in purine nucleotide biosynthesis, converting glutamine and ribose-5-phosphate into phosphoribosylpyrophosphate, a key precursor for nucleotide synthesis. This enzyme plays a crucial role in cellular metabolism and energy production pathways</t>
  </si>
  <si>
    <t>SCF047g125185</t>
  </si>
  <si>
    <t>response to zinc ion</t>
  </si>
  <si>
    <t>D-2-hydroxyglutarate dehydrogenase</t>
  </si>
  <si>
    <t>Mitochondrial enzyme involved in the metabolism of D-2-hydroxyglutarate, playing a role in energy production and metabolic regulation, linked to FAD-dependent oxidation processes</t>
  </si>
  <si>
    <t>SCF068g128320</t>
  </si>
  <si>
    <t>Serotonin N-acetyltransferase-like protein</t>
  </si>
  <si>
    <t>Serotonin N-acetyltransferase-like protein is involved in the biosynthesis of melatonin from serotonin, catalyzing the acetylation of serotonin. This enzyme plays a significant role in regulating circadian rhythms and may influence various physiological processes, including sleep-wake cycles and responses to light. Its activity is crucial for maintaining homeostasis in cellular signaling pathways related to neurotransmitter metabolism</t>
  </si>
  <si>
    <t>SCF111g138800</t>
  </si>
  <si>
    <t>Poly ADP-ribose polymerase</t>
  </si>
  <si>
    <t>Poly ADP-ribose polymerase involved in DNA repair and cellular stress responses, catalyzing the addition of ADP-ribose polymers to target proteins, influencing various cellular processes including apoptosis and DNA damage response</t>
  </si>
  <si>
    <t>SCF157g158190</t>
  </si>
  <si>
    <t>ADP-ribosyltransferase diphtheria toxin-like protein</t>
  </si>
  <si>
    <t>ADP-ribosyltransferase diphtheria toxin-like protein with domains for DNA ligase and polymerase 1, involved in DNA repair and modification processes. This protein may play a role in cellular responses to DNA damage and repair mechanisms, contributing to genome stability</t>
  </si>
  <si>
    <t>T2T002g004710_SCF005g116115</t>
  </si>
  <si>
    <t>PARP-type zinc finger protein</t>
  </si>
  <si>
    <t>PARP-type zinc finger protein with potential roles in DNA repair and cellular stress responses. This protein may be involved in the regulation of gene expression and chromatin remodeling, particularly in response to DNA damage or environmental stressors</t>
  </si>
  <si>
    <t>T2T022g032555</t>
  </si>
  <si>
    <t>Serotonin N-acetyltransferase-like protein involved in the biosynthesis of melatonin from serotonin, playing a role in regulating circadian rhythms and stress responses</t>
  </si>
  <si>
    <t>T2T041g050760</t>
  </si>
  <si>
    <t>poly (ADP-ribose) polymerase</t>
  </si>
  <si>
    <t>ADP-ribosyltransferase involved in DNA repair and cellular stress responses, catalyzing the addition of ADP-ribose polymers to target proteins, influencing various cellular processes</t>
  </si>
  <si>
    <t>T2T060g066285</t>
  </si>
  <si>
    <t>D-2-hydroxyglutarate dehydrogenase mitochondrial</t>
  </si>
  <si>
    <t>D-2-hydroxyglutarate dehydrogenase mitochondrial is an FAD-dependent oxidoreductase involved in the metabolism of D-2-hydroxyglutarate, linking it to the TCA cycle. This enzyme is important for mitochondrial function and energy production, influencing cellular metabolism and signaling</t>
  </si>
  <si>
    <t>T2T112g105190</t>
  </si>
  <si>
    <t>Zinc transporter SLC39A7, also known as a histidine-rich membrane protein, is involved in the transport of zinc ions across cellular membranes. This protein plays a crucial role in maintaining zinc homeostasis, which is essential for various cellular processes including enzyme function and cellular signal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2"/>
      <color theme="1"/>
      <name val="Aptos Narrow"/>
      <family val="2"/>
      <scheme val="minor"/>
    </font>
    <font>
      <sz val="12"/>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2"/>
      <color rgb="FF006100"/>
      <name val="Aptos Narrow"/>
      <family val="2"/>
      <scheme val="minor"/>
    </font>
    <font>
      <sz val="12"/>
      <color rgb="FF9C0006"/>
      <name val="Aptos Narrow"/>
      <family val="2"/>
      <scheme val="minor"/>
    </font>
    <font>
      <sz val="12"/>
      <color rgb="FF9C5700"/>
      <name val="Aptos Narrow"/>
      <family val="2"/>
      <scheme val="minor"/>
    </font>
    <font>
      <sz val="12"/>
      <color rgb="FF3F3F76"/>
      <name val="Aptos Narrow"/>
      <family val="2"/>
      <scheme val="minor"/>
    </font>
    <font>
      <b/>
      <sz val="12"/>
      <color rgb="FF3F3F3F"/>
      <name val="Aptos Narrow"/>
      <family val="2"/>
      <scheme val="minor"/>
    </font>
    <font>
      <b/>
      <sz val="12"/>
      <color rgb="FFFA7D00"/>
      <name val="Aptos Narrow"/>
      <family val="2"/>
      <scheme val="minor"/>
    </font>
    <font>
      <sz val="12"/>
      <color rgb="FFFA7D00"/>
      <name val="Aptos Narrow"/>
      <family val="2"/>
      <scheme val="minor"/>
    </font>
    <font>
      <b/>
      <sz val="12"/>
      <color theme="0"/>
      <name val="Aptos Narrow"/>
      <family val="2"/>
      <scheme val="minor"/>
    </font>
    <font>
      <sz val="12"/>
      <color rgb="FFFF0000"/>
      <name val="Aptos Narrow"/>
      <family val="2"/>
      <scheme val="minor"/>
    </font>
    <font>
      <i/>
      <sz val="12"/>
      <color rgb="FF7F7F7F"/>
      <name val="Aptos Narrow"/>
      <family val="2"/>
      <scheme val="minor"/>
    </font>
    <font>
      <b/>
      <sz val="12"/>
      <color theme="1"/>
      <name val="Aptos Narrow"/>
      <family val="2"/>
      <scheme val="minor"/>
    </font>
    <font>
      <sz val="12"/>
      <color theme="0"/>
      <name val="Aptos Narrow"/>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
    <xf numFmtId="0" fontId="0" fillId="0" borderId="0" xfId="0"/>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5E5AEB-7224-E046-A2C0-B03D826E8F2A}">
  <dimension ref="A1:T193"/>
  <sheetViews>
    <sheetView tabSelected="1" workbookViewId="0">
      <selection activeCell="R17" sqref="R17"/>
    </sheetView>
  </sheetViews>
  <sheetFormatPr baseColWidth="10" defaultRowHeight="16" x14ac:dyDescent="0.2"/>
  <cols>
    <col min="1" max="1" width="18" customWidth="1"/>
    <col min="2" max="2" width="28.5" customWidth="1"/>
  </cols>
  <sheetData>
    <row r="1" spans="1:20" x14ac:dyDescent="0.2">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row>
    <row r="2" spans="1:20" x14ac:dyDescent="0.2">
      <c r="A2" t="s">
        <v>137</v>
      </c>
      <c r="B2" t="s">
        <v>138</v>
      </c>
      <c r="C2" t="s">
        <v>139</v>
      </c>
      <c r="D2" t="s">
        <v>140</v>
      </c>
      <c r="E2">
        <v>-0.20118679919641599</v>
      </c>
      <c r="F2">
        <v>-0.17440283178791999</v>
      </c>
      <c r="G2">
        <v>-0.90031249041450701</v>
      </c>
      <c r="H2">
        <v>-0.58828576985346703</v>
      </c>
      <c r="I2">
        <v>-0.58090793704999</v>
      </c>
      <c r="J2">
        <v>1.1593550964817001</v>
      </c>
      <c r="K2">
        <v>2.1414970269567499</v>
      </c>
      <c r="L2">
        <v>1.3411505100982399</v>
      </c>
      <c r="M2">
        <v>-1.0461077699129799</v>
      </c>
      <c r="N2">
        <v>-1.1600729568933501</v>
      </c>
      <c r="O2">
        <v>-1.1168384783262</v>
      </c>
      <c r="P2">
        <v>-0.32569837782789801</v>
      </c>
      <c r="Q2">
        <v>-0.48380478042449798</v>
      </c>
      <c r="R2">
        <v>0.62908926990587699</v>
      </c>
      <c r="S2">
        <v>1.1166032572309901</v>
      </c>
      <c r="T2">
        <v>0.18992303101369601</v>
      </c>
    </row>
    <row r="3" spans="1:20" x14ac:dyDescent="0.2">
      <c r="A3" t="s">
        <v>20</v>
      </c>
      <c r="B3" t="s">
        <v>138</v>
      </c>
      <c r="C3" t="s">
        <v>21</v>
      </c>
      <c r="D3" t="s">
        <v>22</v>
      </c>
      <c r="E3">
        <v>-4.6431078814637802E-2</v>
      </c>
      <c r="F3">
        <v>-0.21045217491715101</v>
      </c>
      <c r="G3">
        <v>-0.73420695279604697</v>
      </c>
      <c r="H3">
        <v>-0.64721626859539805</v>
      </c>
      <c r="I3">
        <v>2.8967863923977901E-2</v>
      </c>
      <c r="J3">
        <v>0.80171063102651996</v>
      </c>
      <c r="K3">
        <v>1.91196625870411</v>
      </c>
      <c r="L3">
        <v>1.91893785071821</v>
      </c>
      <c r="M3">
        <v>-0.53272506513412798</v>
      </c>
      <c r="N3">
        <v>-0.43519431590168001</v>
      </c>
      <c r="O3">
        <v>-2.0178544050481801</v>
      </c>
      <c r="P3">
        <v>-0.42755629667946599</v>
      </c>
      <c r="Q3">
        <v>-0.52337461690380405</v>
      </c>
      <c r="R3">
        <v>0.50688306240104697</v>
      </c>
      <c r="S3">
        <v>0.78330156308182297</v>
      </c>
      <c r="T3">
        <v>-0.37675605506520599</v>
      </c>
    </row>
    <row r="4" spans="1:20" x14ac:dyDescent="0.2">
      <c r="A4" t="s">
        <v>141</v>
      </c>
      <c r="B4" t="s">
        <v>138</v>
      </c>
      <c r="C4" t="s">
        <v>142</v>
      </c>
      <c r="D4" t="s">
        <v>143</v>
      </c>
      <c r="E4">
        <v>0.453061840021169</v>
      </c>
      <c r="F4">
        <v>0.43072138075369898</v>
      </c>
      <c r="G4">
        <v>-0.330074889158671</v>
      </c>
      <c r="H4">
        <v>-0.26124933086764102</v>
      </c>
      <c r="I4">
        <v>0.330968030385346</v>
      </c>
      <c r="J4">
        <v>2.0082590566547598</v>
      </c>
      <c r="K4">
        <v>1.8112516874254201</v>
      </c>
      <c r="L4">
        <v>0.83620089237967898</v>
      </c>
      <c r="M4">
        <v>-0.78680543285826998</v>
      </c>
      <c r="N4">
        <v>-1.3296763533510301</v>
      </c>
      <c r="O4">
        <v>-1.49332485174378</v>
      </c>
      <c r="P4">
        <v>-1.00229028022746</v>
      </c>
      <c r="Q4">
        <v>0.41751338822405099</v>
      </c>
      <c r="R4">
        <v>-0.18533869449420901</v>
      </c>
      <c r="S4">
        <v>-0.25617263382643601</v>
      </c>
      <c r="T4">
        <v>-0.64304380931662997</v>
      </c>
    </row>
    <row r="5" spans="1:20" x14ac:dyDescent="0.2">
      <c r="A5" t="s">
        <v>144</v>
      </c>
      <c r="B5" t="s">
        <v>138</v>
      </c>
      <c r="C5" t="s">
        <v>145</v>
      </c>
      <c r="D5" t="s">
        <v>146</v>
      </c>
      <c r="E5">
        <v>1.01905210716147</v>
      </c>
      <c r="F5">
        <v>1.1858927257093299</v>
      </c>
      <c r="G5">
        <v>0.62483856597798104</v>
      </c>
      <c r="H5">
        <v>0.74481169186261098</v>
      </c>
      <c r="I5">
        <v>0.61074637983014601</v>
      </c>
      <c r="J5">
        <v>-1.1916563366883299</v>
      </c>
      <c r="K5">
        <v>-1.4831779846009401</v>
      </c>
      <c r="L5">
        <v>-2.3931560182563798</v>
      </c>
      <c r="M5">
        <v>0.37680321405696598</v>
      </c>
      <c r="N5">
        <v>-0.681709956848639</v>
      </c>
      <c r="O5">
        <v>-0.13015164549869701</v>
      </c>
      <c r="P5">
        <v>0.62611320194979003</v>
      </c>
      <c r="Q5">
        <v>0.79296966567523797</v>
      </c>
      <c r="R5">
        <v>-0.32536828636474802</v>
      </c>
      <c r="S5">
        <v>-0.12731187055559001</v>
      </c>
      <c r="T5">
        <v>0.351304546589776</v>
      </c>
    </row>
    <row r="6" spans="1:20" x14ac:dyDescent="0.2">
      <c r="A6" t="s">
        <v>147</v>
      </c>
      <c r="B6" t="s">
        <v>138</v>
      </c>
      <c r="C6" t="s">
        <v>148</v>
      </c>
      <c r="D6" t="s">
        <v>149</v>
      </c>
      <c r="E6">
        <v>-0.422238829494963</v>
      </c>
      <c r="F6">
        <v>-0.49993028836783898</v>
      </c>
      <c r="G6">
        <v>-0.59133808253325804</v>
      </c>
      <c r="H6">
        <v>-0.59755981371564004</v>
      </c>
      <c r="I6">
        <v>0.25317343091019601</v>
      </c>
      <c r="J6">
        <v>1.75892679183081</v>
      </c>
      <c r="K6">
        <v>1.6844906878994801</v>
      </c>
      <c r="L6">
        <v>1.7002564043877599</v>
      </c>
      <c r="M6">
        <v>-0.81419549031210003</v>
      </c>
      <c r="N6">
        <v>-1.1640098028416299</v>
      </c>
      <c r="O6">
        <v>-1.22531356038285</v>
      </c>
      <c r="P6">
        <v>-0.91284781674187498</v>
      </c>
      <c r="Q6">
        <v>-0.32387047197712499</v>
      </c>
      <c r="R6">
        <v>0.41325257520693398</v>
      </c>
      <c r="S6">
        <v>0.56533968010296598</v>
      </c>
      <c r="T6">
        <v>0.175864586029152</v>
      </c>
    </row>
    <row r="7" spans="1:20" x14ac:dyDescent="0.2">
      <c r="A7" t="s">
        <v>150</v>
      </c>
      <c r="B7" t="s">
        <v>138</v>
      </c>
      <c r="C7" t="s">
        <v>148</v>
      </c>
      <c r="D7" t="s">
        <v>151</v>
      </c>
      <c r="E7">
        <v>-0.52989801137225101</v>
      </c>
      <c r="F7">
        <v>-1.0538870740644199</v>
      </c>
      <c r="G7">
        <v>-0.69312572995042998</v>
      </c>
      <c r="H7">
        <v>-0.74581752902159304</v>
      </c>
      <c r="I7">
        <v>0.42099149994086299</v>
      </c>
      <c r="J7">
        <v>1.83744133384908</v>
      </c>
      <c r="K7">
        <v>1.8611288888816999</v>
      </c>
      <c r="L7">
        <v>1.77933147864117</v>
      </c>
      <c r="M7">
        <v>-0.80595359337069095</v>
      </c>
      <c r="N7">
        <v>-0.82817914946705296</v>
      </c>
      <c r="O7">
        <v>-0.57253693504661596</v>
      </c>
      <c r="P7">
        <v>-0.33055073314720501</v>
      </c>
      <c r="Q7">
        <v>-0.650195221580952</v>
      </c>
      <c r="R7">
        <v>0.11618510202930001</v>
      </c>
      <c r="S7">
        <v>0.38111261238381899</v>
      </c>
      <c r="T7">
        <v>-0.186046938704722</v>
      </c>
    </row>
    <row r="8" spans="1:20" x14ac:dyDescent="0.2">
      <c r="A8" t="s">
        <v>89</v>
      </c>
      <c r="B8" t="s">
        <v>138</v>
      </c>
      <c r="C8" t="s">
        <v>90</v>
      </c>
      <c r="D8" t="s">
        <v>91</v>
      </c>
      <c r="E8">
        <v>0.78110481266320098</v>
      </c>
      <c r="F8">
        <v>0.199737147042299</v>
      </c>
      <c r="G8">
        <v>0.470295655022342</v>
      </c>
      <c r="H8">
        <v>-1.52612126561401</v>
      </c>
      <c r="I8">
        <v>0.13055705186020899</v>
      </c>
      <c r="J8">
        <v>-0.66001615891741905</v>
      </c>
      <c r="K8">
        <v>-0.119069426122091</v>
      </c>
      <c r="L8">
        <v>0.23395838931164301</v>
      </c>
      <c r="M8">
        <v>-0.53290164364744097</v>
      </c>
      <c r="N8">
        <v>-0.84982848312645198</v>
      </c>
      <c r="O8">
        <v>-1.3672223237961101</v>
      </c>
      <c r="P8">
        <v>-1.2757117942173399</v>
      </c>
      <c r="Q8">
        <v>0.98963948259693002</v>
      </c>
      <c r="R8">
        <v>2.19364059628042</v>
      </c>
      <c r="S8">
        <v>0.44600207438346301</v>
      </c>
      <c r="T8">
        <v>0.88593588628033404</v>
      </c>
    </row>
    <row r="9" spans="1:20" x14ac:dyDescent="0.2">
      <c r="A9" t="s">
        <v>152</v>
      </c>
      <c r="B9" t="s">
        <v>138</v>
      </c>
      <c r="C9" t="s">
        <v>153</v>
      </c>
      <c r="D9" t="s">
        <v>154</v>
      </c>
      <c r="E9">
        <v>-1.1861991034513799</v>
      </c>
      <c r="F9">
        <v>-1.3953602490760499</v>
      </c>
      <c r="G9">
        <v>-0.90506758186493497</v>
      </c>
      <c r="H9">
        <v>-1.4075122158039</v>
      </c>
      <c r="I9">
        <v>1.1243621112095901</v>
      </c>
      <c r="J9">
        <v>0.81990538597157803</v>
      </c>
      <c r="K9">
        <v>1.44789926581479</v>
      </c>
      <c r="L9">
        <v>1.3069131754421099</v>
      </c>
      <c r="M9">
        <v>-1.07033910332724</v>
      </c>
      <c r="N9">
        <v>0.122042917464039</v>
      </c>
      <c r="O9">
        <v>-7.6404278267014403E-2</v>
      </c>
      <c r="P9">
        <v>-0.31732827602980201</v>
      </c>
      <c r="Q9">
        <v>-0.297127871695199</v>
      </c>
      <c r="R9">
        <v>1.01255743467327</v>
      </c>
      <c r="S9">
        <v>0.85049967488768496</v>
      </c>
      <c r="T9">
        <v>-2.8841285947497099E-2</v>
      </c>
    </row>
    <row r="10" spans="1:20" x14ac:dyDescent="0.2">
      <c r="A10" t="s">
        <v>155</v>
      </c>
      <c r="B10" t="s">
        <v>138</v>
      </c>
      <c r="C10" t="s">
        <v>156</v>
      </c>
      <c r="D10" t="s">
        <v>157</v>
      </c>
      <c r="E10">
        <v>-0.72002701833365301</v>
      </c>
      <c r="F10">
        <v>2.1930617207241401E-2</v>
      </c>
      <c r="G10">
        <v>-0.252130203709937</v>
      </c>
      <c r="H10">
        <v>-0.25279884459708502</v>
      </c>
      <c r="I10">
        <v>1.3148742325418199</v>
      </c>
      <c r="J10">
        <v>1.8083846104769099</v>
      </c>
      <c r="K10">
        <v>1.33834792605355</v>
      </c>
      <c r="L10">
        <v>1.4192501448678501</v>
      </c>
      <c r="M10">
        <v>-0.35975419084558202</v>
      </c>
      <c r="N10">
        <v>-0.92372438894820197</v>
      </c>
      <c r="O10">
        <v>0.243356363662041</v>
      </c>
      <c r="P10">
        <v>-0.62115934794380601</v>
      </c>
      <c r="Q10">
        <v>0.134692167900855</v>
      </c>
      <c r="R10">
        <v>-1.2830480493498</v>
      </c>
      <c r="S10">
        <v>-1.53068235569001</v>
      </c>
      <c r="T10">
        <v>-0.33751166329219801</v>
      </c>
    </row>
    <row r="11" spans="1:20" x14ac:dyDescent="0.2">
      <c r="A11" t="s">
        <v>158</v>
      </c>
      <c r="B11" t="s">
        <v>138</v>
      </c>
      <c r="C11" t="s">
        <v>159</v>
      </c>
      <c r="D11" t="s">
        <v>160</v>
      </c>
      <c r="E11">
        <v>-0.40591734410239899</v>
      </c>
      <c r="F11">
        <v>-0.29666512229180197</v>
      </c>
      <c r="G11">
        <v>-1.0750100990651299</v>
      </c>
      <c r="H11">
        <v>-1.0871808038848301</v>
      </c>
      <c r="I11">
        <v>-0.57248394514627798</v>
      </c>
      <c r="J11">
        <v>1.19489778658965</v>
      </c>
      <c r="K11">
        <v>2.1220326473412601</v>
      </c>
      <c r="L11">
        <v>1.35748583812431</v>
      </c>
      <c r="M11">
        <v>-1.0833330832015999</v>
      </c>
      <c r="N11">
        <v>-1.2066586233651599</v>
      </c>
      <c r="O11">
        <v>-0.35193895891374999</v>
      </c>
      <c r="P11">
        <v>-1.7549616490297501E-2</v>
      </c>
      <c r="Q11">
        <v>-0.41493127271090402</v>
      </c>
      <c r="R11">
        <v>0.86125435156732799</v>
      </c>
      <c r="S11">
        <v>0.774604450221407</v>
      </c>
      <c r="T11">
        <v>0.201393795328139</v>
      </c>
    </row>
    <row r="12" spans="1:20" x14ac:dyDescent="0.2">
      <c r="A12" t="s">
        <v>26</v>
      </c>
      <c r="B12" t="s">
        <v>138</v>
      </c>
      <c r="C12" t="s">
        <v>27</v>
      </c>
      <c r="D12" t="s">
        <v>28</v>
      </c>
      <c r="E12">
        <v>-0.13188574084426</v>
      </c>
      <c r="F12">
        <v>-0.197855878938311</v>
      </c>
      <c r="G12">
        <v>-0.69157187130317499</v>
      </c>
      <c r="H12">
        <v>-0.26845151917486798</v>
      </c>
      <c r="I12">
        <v>-0.199596013046247</v>
      </c>
      <c r="J12">
        <v>0.49745111676051901</v>
      </c>
      <c r="K12">
        <v>2.22191504836095</v>
      </c>
      <c r="L12">
        <v>2.1125011003453298</v>
      </c>
      <c r="M12">
        <v>-1.10916124333358</v>
      </c>
      <c r="N12">
        <v>-0.61178055705145395</v>
      </c>
      <c r="O12">
        <v>-1.23374176991491</v>
      </c>
      <c r="P12">
        <v>-0.52087194224071998</v>
      </c>
      <c r="Q12">
        <v>-0.815077802189075</v>
      </c>
      <c r="R12">
        <v>0.27915276322688898</v>
      </c>
      <c r="S12">
        <v>0.74817539311815595</v>
      </c>
      <c r="T12">
        <v>-7.9201083775277403E-2</v>
      </c>
    </row>
    <row r="13" spans="1:20" x14ac:dyDescent="0.2">
      <c r="A13" t="s">
        <v>161</v>
      </c>
      <c r="B13" t="s">
        <v>138</v>
      </c>
      <c r="C13" t="s">
        <v>162</v>
      </c>
      <c r="D13" t="s">
        <v>163</v>
      </c>
      <c r="E13">
        <v>-0.83210377754944997</v>
      </c>
      <c r="F13">
        <v>-0.81459954544676305</v>
      </c>
      <c r="G13">
        <v>-0.85698394638809405</v>
      </c>
      <c r="H13">
        <v>-0.72644301709445402</v>
      </c>
      <c r="I13">
        <v>-0.52120051369026399</v>
      </c>
      <c r="J13">
        <v>-0.14444312913448401</v>
      </c>
      <c r="K13">
        <v>0.13857152408473</v>
      </c>
      <c r="L13">
        <v>3.0249846298760999E-2</v>
      </c>
      <c r="M13">
        <v>-0.34447324541593199</v>
      </c>
      <c r="N13">
        <v>0.571643648848843</v>
      </c>
      <c r="O13">
        <v>2.7059130367143398</v>
      </c>
      <c r="P13">
        <v>1.93527244679443</v>
      </c>
      <c r="Q13">
        <v>-0.62542634243413797</v>
      </c>
      <c r="R13">
        <v>-0.13979906573105599</v>
      </c>
      <c r="S13">
        <v>5.7139593450074898E-3</v>
      </c>
      <c r="T13">
        <v>-0.38189187920150902</v>
      </c>
    </row>
    <row r="14" spans="1:20" x14ac:dyDescent="0.2">
      <c r="A14" t="s">
        <v>29</v>
      </c>
      <c r="B14" t="s">
        <v>138</v>
      </c>
      <c r="C14" t="s">
        <v>30</v>
      </c>
      <c r="D14" t="s">
        <v>31</v>
      </c>
      <c r="E14">
        <v>0.247907729686942</v>
      </c>
      <c r="F14">
        <v>8.1197725872460894E-2</v>
      </c>
      <c r="G14">
        <v>-0.109591180585659</v>
      </c>
      <c r="H14">
        <v>0.32393768357861003</v>
      </c>
      <c r="I14">
        <v>0.136903629260551</v>
      </c>
      <c r="J14">
        <v>0.36619560119280797</v>
      </c>
      <c r="K14">
        <v>1.59131277215113</v>
      </c>
      <c r="L14">
        <v>1.50281493397677</v>
      </c>
      <c r="M14">
        <v>-0.26896091825885898</v>
      </c>
      <c r="N14">
        <v>-0.94908909391760898</v>
      </c>
      <c r="O14">
        <v>-2.3754702730307899</v>
      </c>
      <c r="P14">
        <v>-1.6569096508010299</v>
      </c>
      <c r="Q14">
        <v>0.123885473997424</v>
      </c>
      <c r="R14">
        <v>0.52247790909943603</v>
      </c>
      <c r="S14">
        <v>0.47087829846010998</v>
      </c>
      <c r="T14">
        <v>-7.4906406822084796E-3</v>
      </c>
    </row>
    <row r="15" spans="1:20" x14ac:dyDescent="0.2">
      <c r="A15" t="s">
        <v>164</v>
      </c>
      <c r="B15" t="s">
        <v>138</v>
      </c>
      <c r="C15" t="s">
        <v>165</v>
      </c>
      <c r="D15" t="s">
        <v>166</v>
      </c>
      <c r="E15">
        <v>-0.89294805944093902</v>
      </c>
      <c r="F15">
        <v>-1.0978299120506501</v>
      </c>
      <c r="G15">
        <v>-0.84983485787734103</v>
      </c>
      <c r="H15">
        <v>-1.2003347562261499</v>
      </c>
      <c r="I15">
        <v>-0.348523646809557</v>
      </c>
      <c r="J15">
        <v>1.0765837463869301</v>
      </c>
      <c r="K15">
        <v>1.44733967746887</v>
      </c>
      <c r="L15">
        <v>1.56950883479765</v>
      </c>
      <c r="M15">
        <v>-1.04776667695752</v>
      </c>
      <c r="N15">
        <v>-0.95891224751117499</v>
      </c>
      <c r="O15">
        <v>0.33711748003351799</v>
      </c>
      <c r="P15">
        <v>0.37348356955670697</v>
      </c>
      <c r="Q15">
        <v>-0.58801652319992004</v>
      </c>
      <c r="R15">
        <v>1.0533586589508199</v>
      </c>
      <c r="S15">
        <v>1.1269184612815899</v>
      </c>
      <c r="T15">
        <v>-1.43748402830796E-4</v>
      </c>
    </row>
    <row r="16" spans="1:20" x14ac:dyDescent="0.2">
      <c r="A16" t="s">
        <v>167</v>
      </c>
      <c r="B16" t="s">
        <v>138</v>
      </c>
      <c r="C16" t="s">
        <v>168</v>
      </c>
      <c r="D16" t="s">
        <v>169</v>
      </c>
      <c r="E16">
        <v>-0.58398616243164403</v>
      </c>
      <c r="F16">
        <v>-0.24163698727755101</v>
      </c>
      <c r="G16">
        <v>-1.0426578604790799</v>
      </c>
      <c r="H16">
        <v>-0.38252115537391101</v>
      </c>
      <c r="I16">
        <v>-1.22418945878942</v>
      </c>
      <c r="J16">
        <v>0.986374723440264</v>
      </c>
      <c r="K16">
        <v>1.5951933552738899</v>
      </c>
      <c r="L16">
        <v>1.5737290765684799</v>
      </c>
      <c r="M16">
        <v>-0.95340225092725595</v>
      </c>
      <c r="N16">
        <v>-1.1659356492669799</v>
      </c>
      <c r="O16">
        <v>0.12964077458557499</v>
      </c>
      <c r="P16">
        <v>0.13508137908943099</v>
      </c>
      <c r="Q16">
        <v>-0.48416016416720498</v>
      </c>
      <c r="R16">
        <v>1.2948641004336101</v>
      </c>
      <c r="S16">
        <v>1.0744535586056501</v>
      </c>
      <c r="T16">
        <v>-0.71084727928383595</v>
      </c>
    </row>
    <row r="17" spans="1:20" x14ac:dyDescent="0.2">
      <c r="A17" t="s">
        <v>170</v>
      </c>
      <c r="B17" t="s">
        <v>138</v>
      </c>
      <c r="C17" t="s">
        <v>171</v>
      </c>
      <c r="D17" t="s">
        <v>172</v>
      </c>
      <c r="E17">
        <v>-3.2873488015510502E-2</v>
      </c>
      <c r="F17">
        <v>0.27361567457713498</v>
      </c>
      <c r="G17">
        <v>4.9522478790141801E-2</v>
      </c>
      <c r="H17">
        <v>-1.62170560102494</v>
      </c>
      <c r="I17">
        <v>0.75450503993101603</v>
      </c>
      <c r="J17">
        <v>0.65072942887151997</v>
      </c>
      <c r="K17">
        <v>0.93210667878979303</v>
      </c>
      <c r="L17">
        <v>2.6808020214583399</v>
      </c>
      <c r="M17">
        <v>-0.88960423820846102</v>
      </c>
      <c r="N17">
        <v>-0.22022679327117101</v>
      </c>
      <c r="O17">
        <v>-0.75406656562848295</v>
      </c>
      <c r="P17">
        <v>0.58357406391143796</v>
      </c>
      <c r="Q17">
        <v>-0.649918363000348</v>
      </c>
      <c r="R17">
        <v>-0.63985266316054101</v>
      </c>
      <c r="S17">
        <v>-0.698198454113647</v>
      </c>
      <c r="T17">
        <v>-0.41840921990628899</v>
      </c>
    </row>
    <row r="18" spans="1:20" x14ac:dyDescent="0.2">
      <c r="A18" t="s">
        <v>173</v>
      </c>
      <c r="B18" t="s">
        <v>138</v>
      </c>
      <c r="C18" t="s">
        <v>174</v>
      </c>
      <c r="D18" t="s">
        <v>175</v>
      </c>
      <c r="E18">
        <v>-0.40869392224498702</v>
      </c>
      <c r="F18">
        <v>0.180616130888794</v>
      </c>
      <c r="G18">
        <v>0.51173642812506703</v>
      </c>
      <c r="H18">
        <v>0.96524781307734098</v>
      </c>
      <c r="I18">
        <v>-0.54601496765704005</v>
      </c>
      <c r="J18">
        <v>-0.58715285220229196</v>
      </c>
      <c r="K18">
        <v>-0.79394059905309899</v>
      </c>
      <c r="L18">
        <v>-0.97891540032073299</v>
      </c>
      <c r="M18">
        <v>0.15204454510975299</v>
      </c>
      <c r="N18">
        <v>2.33942940440541</v>
      </c>
      <c r="O18">
        <v>1.63599873073319</v>
      </c>
      <c r="P18">
        <v>0.53437042205450902</v>
      </c>
      <c r="Q18">
        <v>-0.193315600335388</v>
      </c>
      <c r="R18">
        <v>-1.23470371649962</v>
      </c>
      <c r="S18">
        <v>-1.0253288388016899</v>
      </c>
      <c r="T18">
        <v>-0.551377577279202</v>
      </c>
    </row>
    <row r="19" spans="1:20" x14ac:dyDescent="0.2">
      <c r="A19" t="s">
        <v>176</v>
      </c>
      <c r="B19" t="s">
        <v>138</v>
      </c>
      <c r="C19" t="s">
        <v>177</v>
      </c>
      <c r="D19" t="s">
        <v>178</v>
      </c>
      <c r="E19">
        <v>-1.07977988653738</v>
      </c>
      <c r="F19">
        <v>-1.1602208453796601</v>
      </c>
      <c r="G19">
        <v>-1.0093900638431199</v>
      </c>
      <c r="H19">
        <v>-0.88146704833474498</v>
      </c>
      <c r="I19">
        <v>-1.0334074729776E-2</v>
      </c>
      <c r="J19">
        <v>1.9540839359709401</v>
      </c>
      <c r="K19">
        <v>0.191967457691153</v>
      </c>
      <c r="L19">
        <v>1.31035201542798</v>
      </c>
      <c r="M19">
        <v>-0.52025511526775603</v>
      </c>
      <c r="N19">
        <v>-1.0799435398608299</v>
      </c>
      <c r="O19">
        <v>-0.41051001886661798</v>
      </c>
      <c r="P19">
        <v>1.39516985246588</v>
      </c>
      <c r="Q19">
        <v>-0.32624142515990301</v>
      </c>
      <c r="R19">
        <v>0.113359340897351</v>
      </c>
      <c r="S19">
        <v>1.1461812694779501</v>
      </c>
      <c r="T19">
        <v>0.36702814604853501</v>
      </c>
    </row>
    <row r="20" spans="1:20" x14ac:dyDescent="0.2">
      <c r="A20" t="s">
        <v>179</v>
      </c>
      <c r="B20" t="s">
        <v>138</v>
      </c>
      <c r="C20" t="s">
        <v>145</v>
      </c>
      <c r="D20" t="s">
        <v>180</v>
      </c>
      <c r="E20">
        <v>0.87339470053527302</v>
      </c>
      <c r="F20">
        <v>0.71197813417526401</v>
      </c>
      <c r="G20">
        <v>1.41005034182759</v>
      </c>
      <c r="H20">
        <v>0.56457009822090698</v>
      </c>
      <c r="I20">
        <v>0.60445130454926999</v>
      </c>
      <c r="J20">
        <v>-0.96082553083997402</v>
      </c>
      <c r="K20">
        <v>-1.2019819435350401</v>
      </c>
      <c r="L20">
        <v>-2.1980071632665701</v>
      </c>
      <c r="M20">
        <v>0.74474145411575599</v>
      </c>
      <c r="N20">
        <v>-0.62016097329429398</v>
      </c>
      <c r="O20">
        <v>-1.32977908991966</v>
      </c>
      <c r="P20">
        <v>0.83264154933424595</v>
      </c>
      <c r="Q20">
        <v>0.365839480430043</v>
      </c>
      <c r="R20">
        <v>0.35063953065748998</v>
      </c>
      <c r="S20">
        <v>-0.382181587003465</v>
      </c>
      <c r="T20">
        <v>0.23462969401313299</v>
      </c>
    </row>
    <row r="21" spans="1:20" x14ac:dyDescent="0.2">
      <c r="A21" t="s">
        <v>35</v>
      </c>
      <c r="B21" t="s">
        <v>138</v>
      </c>
      <c r="C21" t="s">
        <v>36</v>
      </c>
      <c r="D21" t="s">
        <v>37</v>
      </c>
      <c r="E21">
        <v>-0.89189728132511104</v>
      </c>
      <c r="F21">
        <v>-1.1155424140905199</v>
      </c>
      <c r="G21">
        <v>-1.1811972459449001</v>
      </c>
      <c r="H21">
        <v>-1.8703183140377699</v>
      </c>
      <c r="I21">
        <v>0.68280395758469004</v>
      </c>
      <c r="J21">
        <v>0.96619982016403805</v>
      </c>
      <c r="K21">
        <v>0.70849417332976705</v>
      </c>
      <c r="L21">
        <v>0.66081228084593002</v>
      </c>
      <c r="M21">
        <v>-1.18067743067787</v>
      </c>
      <c r="N21">
        <v>-0.19380512785889301</v>
      </c>
      <c r="O21">
        <v>1.1640267979327299</v>
      </c>
      <c r="P21">
        <v>0.922953751817984</v>
      </c>
      <c r="Q21">
        <v>-0.56658252222417604</v>
      </c>
      <c r="R21">
        <v>1.1752301457343199</v>
      </c>
      <c r="S21">
        <v>0.61370210583482798</v>
      </c>
      <c r="T21">
        <v>0.105797302914953</v>
      </c>
    </row>
    <row r="22" spans="1:20" x14ac:dyDescent="0.2">
      <c r="A22" t="s">
        <v>181</v>
      </c>
      <c r="B22" t="s">
        <v>138</v>
      </c>
      <c r="C22" t="s">
        <v>148</v>
      </c>
      <c r="D22" t="s">
        <v>182</v>
      </c>
      <c r="E22">
        <v>-0.35705097883122899</v>
      </c>
      <c r="F22">
        <v>-0.492821949438358</v>
      </c>
      <c r="G22">
        <v>1.2755791845690001</v>
      </c>
      <c r="H22">
        <v>5.02985425010571E-2</v>
      </c>
      <c r="I22">
        <v>0.870036787501549</v>
      </c>
      <c r="J22">
        <v>1.54884483725044</v>
      </c>
      <c r="K22">
        <v>0.74737943247371796</v>
      </c>
      <c r="L22">
        <v>1.2994308490624999</v>
      </c>
      <c r="M22">
        <v>-2.51003569143211</v>
      </c>
      <c r="N22">
        <v>-0.75176906785217101</v>
      </c>
      <c r="O22">
        <v>-0.52253499398807501</v>
      </c>
      <c r="P22">
        <v>-0.38721879073227899</v>
      </c>
      <c r="Q22">
        <v>-0.17777134990335999</v>
      </c>
      <c r="R22">
        <v>-0.409507786141041</v>
      </c>
      <c r="S22">
        <v>0.123736620228977</v>
      </c>
      <c r="T22">
        <v>-0.30659564526859701</v>
      </c>
    </row>
    <row r="23" spans="1:20" x14ac:dyDescent="0.2">
      <c r="A23" t="s">
        <v>183</v>
      </c>
      <c r="B23" t="s">
        <v>138</v>
      </c>
      <c r="C23" t="s">
        <v>184</v>
      </c>
      <c r="D23" t="s">
        <v>185</v>
      </c>
      <c r="E23">
        <v>1.3498575596404701</v>
      </c>
      <c r="F23">
        <v>1.3483112485800599</v>
      </c>
      <c r="G23">
        <v>1.3449699692280599</v>
      </c>
      <c r="H23">
        <v>1.2935361519880499</v>
      </c>
      <c r="I23">
        <v>0.36007393338106902</v>
      </c>
      <c r="J23">
        <v>-0.61156677487211697</v>
      </c>
      <c r="K23">
        <v>-0.72183665610952397</v>
      </c>
      <c r="L23">
        <v>-0.93548997123597799</v>
      </c>
      <c r="M23">
        <v>0.20163449123810401</v>
      </c>
      <c r="N23">
        <v>-0.42746115356259101</v>
      </c>
      <c r="O23">
        <v>-0.91664422619113795</v>
      </c>
      <c r="P23">
        <v>-0.24796261384584301</v>
      </c>
      <c r="Q23">
        <v>1.0134403158793801</v>
      </c>
      <c r="R23">
        <v>-0.80011286138756399</v>
      </c>
      <c r="S23">
        <v>-1.69661223296719</v>
      </c>
      <c r="T23">
        <v>-0.55413717976325105</v>
      </c>
    </row>
    <row r="24" spans="1:20" x14ac:dyDescent="0.2">
      <c r="A24" t="s">
        <v>186</v>
      </c>
      <c r="B24" t="s">
        <v>138</v>
      </c>
      <c r="C24" t="s">
        <v>187</v>
      </c>
      <c r="D24" t="s">
        <v>188</v>
      </c>
      <c r="E24">
        <v>4.8286693107004397E-2</v>
      </c>
      <c r="F24">
        <v>-2.4891378328942399E-3</v>
      </c>
      <c r="G24">
        <v>-0.390343081063102</v>
      </c>
      <c r="H24">
        <v>-0.26959592211085798</v>
      </c>
      <c r="I24">
        <v>-0.42916013067362302</v>
      </c>
      <c r="J24">
        <v>-0.58938941796808197</v>
      </c>
      <c r="K24">
        <v>-1.12192017486724</v>
      </c>
      <c r="L24">
        <v>-0.61681178011258897</v>
      </c>
      <c r="M24">
        <v>0.233835465983531</v>
      </c>
      <c r="N24">
        <v>-0.14712891749057699</v>
      </c>
      <c r="O24">
        <v>2.0640101078108501</v>
      </c>
      <c r="P24">
        <v>2.6693258258547501</v>
      </c>
      <c r="Q24">
        <v>0.102921953483293</v>
      </c>
      <c r="R24">
        <v>-0.86753137374387401</v>
      </c>
      <c r="S24">
        <v>-0.60939054559031103</v>
      </c>
      <c r="T24">
        <v>-7.4619564786272005E-2</v>
      </c>
    </row>
    <row r="25" spans="1:20" x14ac:dyDescent="0.2">
      <c r="A25" t="s">
        <v>44</v>
      </c>
      <c r="B25" t="s">
        <v>138</v>
      </c>
      <c r="C25" t="s">
        <v>45</v>
      </c>
      <c r="D25" t="s">
        <v>46</v>
      </c>
      <c r="E25">
        <v>9.4586858921349395E-2</v>
      </c>
      <c r="F25">
        <v>-0.16037984141326</v>
      </c>
      <c r="G25">
        <v>0.286182590034738</v>
      </c>
      <c r="H25">
        <v>0.54797984510406506</v>
      </c>
      <c r="I25">
        <v>9.0507915745945994E-2</v>
      </c>
      <c r="J25">
        <v>-0.84856131571099802</v>
      </c>
      <c r="K25">
        <v>-1.0096781210146299</v>
      </c>
      <c r="L25">
        <v>-1.5767517998463301</v>
      </c>
      <c r="M25">
        <v>1.94987748679244</v>
      </c>
      <c r="N25">
        <v>2.0837562694440499</v>
      </c>
      <c r="O25">
        <v>-0.35765192619191599</v>
      </c>
      <c r="P25">
        <v>0.72917377534188099</v>
      </c>
      <c r="Q25">
        <v>-0.26734966291287099</v>
      </c>
      <c r="R25">
        <v>-1.0677136491913399</v>
      </c>
      <c r="S25">
        <v>-0.57267141296702895</v>
      </c>
      <c r="T25">
        <v>7.8692987863885205E-2</v>
      </c>
    </row>
    <row r="26" spans="1:20" x14ac:dyDescent="0.2">
      <c r="A26" t="s">
        <v>47</v>
      </c>
      <c r="B26" t="s">
        <v>138</v>
      </c>
      <c r="C26" t="s">
        <v>48</v>
      </c>
      <c r="D26" t="s">
        <v>49</v>
      </c>
      <c r="E26">
        <v>-0.83484943386455601</v>
      </c>
      <c r="F26">
        <v>-0.46668917823656297</v>
      </c>
      <c r="G26">
        <v>-0.60486683416643605</v>
      </c>
      <c r="H26">
        <v>-2.10244601253437</v>
      </c>
      <c r="I26">
        <v>1.6201996366040601</v>
      </c>
      <c r="J26">
        <v>1.4934149369713601</v>
      </c>
      <c r="K26">
        <v>1.0272969836213199</v>
      </c>
      <c r="L26">
        <v>0.70549248606499004</v>
      </c>
      <c r="M26">
        <v>-0.83127234121881899</v>
      </c>
      <c r="N26">
        <v>-0.548268691786156</v>
      </c>
      <c r="O26">
        <v>2.9814820622401501E-2</v>
      </c>
      <c r="P26">
        <v>-0.131950377926112</v>
      </c>
      <c r="Q26">
        <v>-0.40631066072966898</v>
      </c>
      <c r="R26">
        <v>1.29729122732799</v>
      </c>
      <c r="S26">
        <v>-0.15701907059194201</v>
      </c>
      <c r="T26">
        <v>-8.9837490157484906E-2</v>
      </c>
    </row>
    <row r="27" spans="1:20" x14ac:dyDescent="0.2">
      <c r="A27" t="s">
        <v>189</v>
      </c>
      <c r="B27" t="s">
        <v>138</v>
      </c>
      <c r="C27" t="s">
        <v>190</v>
      </c>
      <c r="D27" t="s">
        <v>191</v>
      </c>
      <c r="E27">
        <v>0.78080936344093899</v>
      </c>
      <c r="F27">
        <v>0.33512887503806799</v>
      </c>
      <c r="G27">
        <v>0.43573769677804502</v>
      </c>
      <c r="H27">
        <v>1.08652755842399</v>
      </c>
      <c r="I27">
        <v>1.6524849551018898E-2</v>
      </c>
      <c r="J27">
        <v>-1.34947163030593</v>
      </c>
      <c r="K27">
        <v>-0.919485511991597</v>
      </c>
      <c r="L27">
        <v>-1.77606028073452</v>
      </c>
      <c r="M27">
        <v>1.24410201196679</v>
      </c>
      <c r="N27">
        <v>4.8605760997635101E-3</v>
      </c>
      <c r="O27">
        <v>2.0270276500398401</v>
      </c>
      <c r="P27">
        <v>-7.1043313571952996E-2</v>
      </c>
      <c r="Q27">
        <v>0.166783601314829</v>
      </c>
      <c r="R27">
        <v>-0.62462313493825095</v>
      </c>
      <c r="S27">
        <v>-0.47071354006003602</v>
      </c>
      <c r="T27">
        <v>-0.88610477105099705</v>
      </c>
    </row>
    <row r="28" spans="1:20" x14ac:dyDescent="0.2">
      <c r="A28" t="s">
        <v>53</v>
      </c>
      <c r="B28" t="s">
        <v>138</v>
      </c>
      <c r="C28" t="s">
        <v>54</v>
      </c>
      <c r="D28" t="s">
        <v>55</v>
      </c>
      <c r="E28">
        <v>-1.0767961939303401</v>
      </c>
      <c r="F28">
        <v>-1.0276917462681201</v>
      </c>
      <c r="G28">
        <v>-1.0255635574135999</v>
      </c>
      <c r="H28">
        <v>-0.81117057527385095</v>
      </c>
      <c r="I28">
        <v>-0.56185120919184695</v>
      </c>
      <c r="J28">
        <v>-0.29478176121434801</v>
      </c>
      <c r="K28">
        <v>0.86654647082330005</v>
      </c>
      <c r="L28">
        <v>0.73986551741229301</v>
      </c>
      <c r="M28">
        <v>-0.90047808139024998</v>
      </c>
      <c r="N28">
        <v>-0.27618424595310997</v>
      </c>
      <c r="O28">
        <v>1.7859288411385299</v>
      </c>
      <c r="P28">
        <v>1.6065697796544101</v>
      </c>
      <c r="Q28">
        <v>-0.83318250551459705</v>
      </c>
      <c r="R28">
        <v>0.86722359338698596</v>
      </c>
      <c r="S28">
        <v>1.1135949704845201</v>
      </c>
      <c r="T28">
        <v>-0.17202929674999801</v>
      </c>
    </row>
    <row r="29" spans="1:20" x14ac:dyDescent="0.2">
      <c r="A29" t="s">
        <v>109</v>
      </c>
      <c r="B29" t="s">
        <v>138</v>
      </c>
      <c r="C29" t="s">
        <v>73</v>
      </c>
      <c r="D29" t="s">
        <v>110</v>
      </c>
      <c r="E29">
        <v>-0.50925877933818298</v>
      </c>
      <c r="F29">
        <v>-0.64566011980260896</v>
      </c>
      <c r="G29">
        <v>-0.70039325676049502</v>
      </c>
      <c r="H29">
        <v>-0.53578634299066796</v>
      </c>
      <c r="I29">
        <v>-0.54341739892238805</v>
      </c>
      <c r="J29">
        <v>-0.40248238227981797</v>
      </c>
      <c r="K29">
        <v>-0.56920916908197805</v>
      </c>
      <c r="L29">
        <v>-0.50475143081668805</v>
      </c>
      <c r="M29">
        <v>1.12344752567891</v>
      </c>
      <c r="N29">
        <v>1.93933389796797</v>
      </c>
      <c r="O29">
        <v>1.1338515692447</v>
      </c>
      <c r="P29">
        <v>2.22501871391606</v>
      </c>
      <c r="Q29">
        <v>-0.68448822907826001</v>
      </c>
      <c r="R29">
        <v>-0.66880211302188397</v>
      </c>
      <c r="S29">
        <v>-8.5076758123806995E-2</v>
      </c>
      <c r="T29">
        <v>-0.572325726590865</v>
      </c>
    </row>
    <row r="30" spans="1:20" x14ac:dyDescent="0.2">
      <c r="A30" t="s">
        <v>111</v>
      </c>
      <c r="B30" t="s">
        <v>138</v>
      </c>
      <c r="C30" t="s">
        <v>112</v>
      </c>
      <c r="D30" t="s">
        <v>113</v>
      </c>
      <c r="E30">
        <v>1.23814627196677</v>
      </c>
      <c r="F30">
        <v>1.16901098539986</v>
      </c>
      <c r="G30">
        <v>1.1156191386409999</v>
      </c>
      <c r="H30">
        <v>0.57806935767666201</v>
      </c>
      <c r="I30">
        <v>0.109033728926427</v>
      </c>
      <c r="J30">
        <v>-0.82309430957320195</v>
      </c>
      <c r="K30">
        <v>-1.7456080052865399</v>
      </c>
      <c r="L30">
        <v>-1.8308940099902</v>
      </c>
      <c r="M30">
        <v>0.21967179817694299</v>
      </c>
      <c r="N30">
        <v>-0.926353138584328</v>
      </c>
      <c r="O30">
        <v>-0.53818590973069302</v>
      </c>
      <c r="P30">
        <v>-0.52460542895296802</v>
      </c>
      <c r="Q30">
        <v>1.1426931428742499</v>
      </c>
      <c r="R30">
        <v>0.22718119942915499</v>
      </c>
      <c r="S30">
        <v>-0.16939964184280601</v>
      </c>
      <c r="T30">
        <v>0.75871482086967701</v>
      </c>
    </row>
    <row r="31" spans="1:20" x14ac:dyDescent="0.2">
      <c r="A31" t="s">
        <v>192</v>
      </c>
      <c r="B31" t="s">
        <v>138</v>
      </c>
      <c r="C31" t="s">
        <v>193</v>
      </c>
      <c r="D31" t="s">
        <v>194</v>
      </c>
      <c r="E31">
        <v>-1.1534288182372601</v>
      </c>
      <c r="F31">
        <v>-1.39082285903591</v>
      </c>
      <c r="G31">
        <v>-1.02901403443558</v>
      </c>
      <c r="H31">
        <v>-0.63218668649707899</v>
      </c>
      <c r="I31">
        <v>-0.349787748019109</v>
      </c>
      <c r="J31">
        <v>1.06085072915636</v>
      </c>
      <c r="K31">
        <v>1.62114171703719</v>
      </c>
      <c r="L31">
        <v>1.49351561071362</v>
      </c>
      <c r="M31">
        <v>-0.843130128473776</v>
      </c>
      <c r="N31">
        <v>-0.49900387831415599</v>
      </c>
      <c r="O31">
        <v>1.03688867748605</v>
      </c>
      <c r="P31">
        <v>0.78578790624142203</v>
      </c>
      <c r="Q31">
        <v>-0.78307826830799698</v>
      </c>
      <c r="R31">
        <v>0.49368976234731698</v>
      </c>
      <c r="S31">
        <v>0.66131754661887099</v>
      </c>
      <c r="T31">
        <v>-0.47273952827997801</v>
      </c>
    </row>
    <row r="32" spans="1:20" x14ac:dyDescent="0.2">
      <c r="A32" t="s">
        <v>114</v>
      </c>
      <c r="B32" t="s">
        <v>138</v>
      </c>
      <c r="C32" t="s">
        <v>73</v>
      </c>
      <c r="D32" t="s">
        <v>115</v>
      </c>
      <c r="E32">
        <v>-1.16077740741153</v>
      </c>
      <c r="F32">
        <v>-0.33125482287492702</v>
      </c>
      <c r="G32">
        <v>-0.79397201018659203</v>
      </c>
      <c r="H32">
        <v>-0.57232324935970502</v>
      </c>
      <c r="I32">
        <v>-0.59226299080546896</v>
      </c>
      <c r="J32">
        <v>-0.33061335779433199</v>
      </c>
      <c r="K32">
        <v>-0.50561548197617101</v>
      </c>
      <c r="L32">
        <v>6.8946001240852203E-3</v>
      </c>
      <c r="M32">
        <v>1.04920921496598</v>
      </c>
      <c r="N32">
        <v>1.9113860433954399</v>
      </c>
      <c r="O32">
        <v>1.0944396972621599</v>
      </c>
      <c r="P32">
        <v>2.12952910410832</v>
      </c>
      <c r="Q32">
        <v>-1.04602615204396</v>
      </c>
      <c r="R32">
        <v>-0.17348817561718199</v>
      </c>
      <c r="S32">
        <v>-0.23474468333460299</v>
      </c>
      <c r="T32">
        <v>-0.450380328451506</v>
      </c>
    </row>
    <row r="33" spans="1:20" x14ac:dyDescent="0.2">
      <c r="A33" t="s">
        <v>74</v>
      </c>
      <c r="B33" t="s">
        <v>138</v>
      </c>
      <c r="C33" t="s">
        <v>75</v>
      </c>
      <c r="D33" t="s">
        <v>76</v>
      </c>
      <c r="E33">
        <v>-0.29126712432796198</v>
      </c>
      <c r="F33">
        <v>-4.0871811358844302E-2</v>
      </c>
      <c r="G33">
        <v>-0.25426393301755901</v>
      </c>
      <c r="H33">
        <v>-0.55209074660844004</v>
      </c>
      <c r="I33">
        <v>0.29107916784990301</v>
      </c>
      <c r="J33">
        <v>1.70733197592377</v>
      </c>
      <c r="K33">
        <v>1.9553183130148599</v>
      </c>
      <c r="L33">
        <v>1.9557655487918699</v>
      </c>
      <c r="M33">
        <v>-0.61244826156107801</v>
      </c>
      <c r="N33">
        <v>-1.2050087492053401</v>
      </c>
      <c r="O33">
        <v>-0.41437053179788502</v>
      </c>
      <c r="P33">
        <v>-0.19146346017873001</v>
      </c>
      <c r="Q33">
        <v>-0.32775456878729697</v>
      </c>
      <c r="R33">
        <v>-0.51932253554018404</v>
      </c>
      <c r="S33">
        <v>-1.1730879986110601</v>
      </c>
      <c r="T33">
        <v>-0.32754528458604698</v>
      </c>
    </row>
    <row r="34" spans="1:20" x14ac:dyDescent="0.2">
      <c r="A34" t="s">
        <v>195</v>
      </c>
      <c r="B34" t="s">
        <v>138</v>
      </c>
      <c r="C34" t="s">
        <v>196</v>
      </c>
      <c r="D34" t="s">
        <v>197</v>
      </c>
      <c r="E34">
        <v>-0.864101749903744</v>
      </c>
      <c r="F34">
        <v>-0.31991708290735299</v>
      </c>
      <c r="G34">
        <v>-0.42714618786940101</v>
      </c>
      <c r="H34">
        <v>-1.5176354687540099</v>
      </c>
      <c r="I34">
        <v>0.79763912493072797</v>
      </c>
      <c r="J34">
        <v>1.0067782958318501</v>
      </c>
      <c r="K34">
        <v>1.45886147505307</v>
      </c>
      <c r="L34">
        <v>0.90461511262579997</v>
      </c>
      <c r="M34">
        <v>-1.12255798048157</v>
      </c>
      <c r="N34">
        <v>-0.93449351826277105</v>
      </c>
      <c r="O34">
        <v>-0.95489348828442799</v>
      </c>
      <c r="P34">
        <v>-6.7983180899272397E-2</v>
      </c>
      <c r="Q34">
        <v>-0.90566701019792695</v>
      </c>
      <c r="R34">
        <v>1.33005657127897</v>
      </c>
      <c r="S34">
        <v>1.0565021331404401</v>
      </c>
      <c r="T34">
        <v>0.55994295469960598</v>
      </c>
    </row>
    <row r="35" spans="1:20" x14ac:dyDescent="0.2">
      <c r="A35" t="s">
        <v>198</v>
      </c>
      <c r="B35" t="s">
        <v>138</v>
      </c>
      <c r="C35" t="s">
        <v>199</v>
      </c>
      <c r="D35" t="s">
        <v>200</v>
      </c>
      <c r="E35">
        <v>0.26132824056800202</v>
      </c>
      <c r="F35">
        <v>0.467166953182856</v>
      </c>
      <c r="G35">
        <v>0.90281102147619496</v>
      </c>
      <c r="H35">
        <v>1.10407362986396</v>
      </c>
      <c r="I35">
        <v>0.49376015795394101</v>
      </c>
      <c r="J35">
        <v>-1.3880555768781799</v>
      </c>
      <c r="K35">
        <v>-2.0409024516423999</v>
      </c>
      <c r="L35">
        <v>-2.1673184888889598</v>
      </c>
      <c r="M35">
        <v>0.55145342223716498</v>
      </c>
      <c r="N35">
        <v>0.603215421966246</v>
      </c>
      <c r="O35">
        <v>0.53818356803866796</v>
      </c>
      <c r="P35">
        <v>-0.16803259937165099</v>
      </c>
      <c r="Q35">
        <v>0.61543579873774301</v>
      </c>
      <c r="R35">
        <v>-0.18711155351036901</v>
      </c>
      <c r="S35">
        <v>-7.67761966096E-2</v>
      </c>
      <c r="T35">
        <v>0.49076865287640198</v>
      </c>
    </row>
    <row r="36" spans="1:20" x14ac:dyDescent="0.2">
      <c r="A36" t="s">
        <v>201</v>
      </c>
      <c r="B36" t="s">
        <v>138</v>
      </c>
      <c r="C36" t="s">
        <v>199</v>
      </c>
      <c r="D36" t="s">
        <v>202</v>
      </c>
      <c r="E36">
        <v>-3.7075032273549503E-2</v>
      </c>
      <c r="F36">
        <v>-0.20637198787517</v>
      </c>
      <c r="G36">
        <v>0.229072930085545</v>
      </c>
      <c r="H36">
        <v>0.432991653782835</v>
      </c>
      <c r="I36">
        <v>6.3776729556925205E-2</v>
      </c>
      <c r="J36">
        <v>-1.0071490372821099</v>
      </c>
      <c r="K36">
        <v>-1.7599536386660599</v>
      </c>
      <c r="L36">
        <v>-1.31253740439084</v>
      </c>
      <c r="M36">
        <v>-0.30033717990090603</v>
      </c>
      <c r="N36">
        <v>0.94219823343098497</v>
      </c>
      <c r="O36">
        <v>2.3071980845100799</v>
      </c>
      <c r="P36">
        <v>1.46727046778079</v>
      </c>
      <c r="Q36">
        <v>-0.47789631156620499</v>
      </c>
      <c r="R36">
        <v>-0.26192753772100302</v>
      </c>
      <c r="S36">
        <v>0.20871897524123501</v>
      </c>
      <c r="T36">
        <v>-0.28797894471257401</v>
      </c>
    </row>
    <row r="37" spans="1:20" x14ac:dyDescent="0.2">
      <c r="A37" t="s">
        <v>203</v>
      </c>
      <c r="B37" t="s">
        <v>138</v>
      </c>
      <c r="C37" t="s">
        <v>196</v>
      </c>
      <c r="D37" t="s">
        <v>204</v>
      </c>
      <c r="E37">
        <v>-0.54937192123705902</v>
      </c>
      <c r="F37">
        <v>-0.66619341051676295</v>
      </c>
      <c r="G37">
        <v>-1.2264419310130299</v>
      </c>
      <c r="H37">
        <v>-1.3227995184075001</v>
      </c>
      <c r="I37">
        <v>0.51805283285602599</v>
      </c>
      <c r="J37">
        <v>0.47998043734811702</v>
      </c>
      <c r="K37">
        <v>1.21677996780333</v>
      </c>
      <c r="L37">
        <v>0.67914033449726696</v>
      </c>
      <c r="M37">
        <v>-1.2260942510198301</v>
      </c>
      <c r="N37">
        <v>-0.92167712401386803</v>
      </c>
      <c r="O37">
        <v>-0.33868357573651098</v>
      </c>
      <c r="P37">
        <v>0.20671714089447699</v>
      </c>
      <c r="Q37">
        <v>-0.52763817575754601</v>
      </c>
      <c r="R37">
        <v>1.48484325067689</v>
      </c>
      <c r="S37">
        <v>1.8586006327094899</v>
      </c>
      <c r="T37">
        <v>0.33478531091654601</v>
      </c>
    </row>
    <row r="38" spans="1:20" x14ac:dyDescent="0.2">
      <c r="A38" t="s">
        <v>205</v>
      </c>
      <c r="B38" t="s">
        <v>138</v>
      </c>
      <c r="C38" t="s">
        <v>206</v>
      </c>
      <c r="D38" t="s">
        <v>207</v>
      </c>
      <c r="E38">
        <v>-0.84989843135155296</v>
      </c>
      <c r="F38">
        <v>-1.04955278359667</v>
      </c>
      <c r="G38">
        <v>-1.22548572776252</v>
      </c>
      <c r="H38">
        <v>-1.3070176070103601</v>
      </c>
      <c r="I38">
        <v>-0.247218954635649</v>
      </c>
      <c r="J38">
        <v>0.65410901159715296</v>
      </c>
      <c r="K38">
        <v>1.4281800480496201</v>
      </c>
      <c r="L38">
        <v>0.880281413381509</v>
      </c>
      <c r="M38">
        <v>-0.69783512055882402</v>
      </c>
      <c r="N38">
        <v>-0.67396137357617203</v>
      </c>
      <c r="O38">
        <v>1.1632302981903999</v>
      </c>
      <c r="P38">
        <v>0.91065365686911504</v>
      </c>
      <c r="Q38">
        <v>-0.98921369259494496</v>
      </c>
      <c r="R38">
        <v>0.54473920063190195</v>
      </c>
      <c r="S38">
        <v>1.5038427452466601</v>
      </c>
      <c r="T38">
        <v>-4.4852682879695099E-2</v>
      </c>
    </row>
    <row r="39" spans="1:20" x14ac:dyDescent="0.2">
      <c r="A39" t="s">
        <v>77</v>
      </c>
      <c r="B39" t="s">
        <v>138</v>
      </c>
      <c r="C39" t="s">
        <v>78</v>
      </c>
      <c r="D39" t="s">
        <v>79</v>
      </c>
      <c r="E39">
        <v>-0.29443907180801898</v>
      </c>
      <c r="F39">
        <v>0.121354047919842</v>
      </c>
      <c r="G39">
        <v>-0.35555131426849401</v>
      </c>
      <c r="H39">
        <v>-0.73895218412627295</v>
      </c>
      <c r="I39">
        <v>2.2434472513261201E-2</v>
      </c>
      <c r="J39">
        <v>1.22772139344997</v>
      </c>
      <c r="K39">
        <v>1.74369479040022</v>
      </c>
      <c r="L39">
        <v>2.1426727662246101</v>
      </c>
      <c r="M39">
        <v>-0.60935872065679497</v>
      </c>
      <c r="N39">
        <v>-0.70955568934563296</v>
      </c>
      <c r="O39">
        <v>0.92676215809031004</v>
      </c>
      <c r="P39">
        <v>6.6956996227398202E-2</v>
      </c>
      <c r="Q39">
        <v>-0.61465632346524202</v>
      </c>
      <c r="R39">
        <v>-0.91094098713752403</v>
      </c>
      <c r="S39">
        <v>-0.78041558766857899</v>
      </c>
      <c r="T39">
        <v>-1.23772674634907</v>
      </c>
    </row>
    <row r="40" spans="1:20" x14ac:dyDescent="0.2">
      <c r="A40" t="s">
        <v>208</v>
      </c>
      <c r="B40" t="s">
        <v>138</v>
      </c>
      <c r="C40" t="s">
        <v>209</v>
      </c>
      <c r="D40" t="s">
        <v>210</v>
      </c>
      <c r="E40">
        <v>0.862008022119502</v>
      </c>
      <c r="F40">
        <v>0.91583856376967099</v>
      </c>
      <c r="G40">
        <v>0.74526582120143103</v>
      </c>
      <c r="H40">
        <v>0.90439911230008097</v>
      </c>
      <c r="I40">
        <v>9.1558084076750104E-2</v>
      </c>
      <c r="J40">
        <v>-1.0133905551640401</v>
      </c>
      <c r="K40">
        <v>-2.0481506163841199</v>
      </c>
      <c r="L40">
        <v>-2.2024840095069802</v>
      </c>
      <c r="M40">
        <v>0.73546033823189105</v>
      </c>
      <c r="N40">
        <v>0.160992627673296</v>
      </c>
      <c r="O40">
        <v>0.67546687284280504</v>
      </c>
      <c r="P40">
        <v>0.41414503836383498</v>
      </c>
      <c r="Q40">
        <v>0.67632194930504097</v>
      </c>
      <c r="R40">
        <v>-0.346870006539517</v>
      </c>
      <c r="S40">
        <v>-0.40471793987893701</v>
      </c>
      <c r="T40">
        <v>-0.16584330241085099</v>
      </c>
    </row>
    <row r="41" spans="1:20" x14ac:dyDescent="0.2">
      <c r="A41" t="s">
        <v>211</v>
      </c>
      <c r="B41" t="s">
        <v>212</v>
      </c>
      <c r="C41" t="s">
        <v>213</v>
      </c>
      <c r="D41" t="s">
        <v>214</v>
      </c>
      <c r="E41">
        <v>0.46289732952879697</v>
      </c>
      <c r="F41">
        <v>0.32509324242805199</v>
      </c>
      <c r="G41">
        <v>1.0807697178261699</v>
      </c>
      <c r="H41">
        <v>1.2203286556934001</v>
      </c>
      <c r="I41">
        <v>0.25701397604713799</v>
      </c>
      <c r="J41">
        <v>-0.55747163296783997</v>
      </c>
      <c r="K41">
        <v>-1.4089740725739099</v>
      </c>
      <c r="L41">
        <v>-2.6458038977596399</v>
      </c>
      <c r="M41">
        <v>0.89578339305378696</v>
      </c>
      <c r="N41">
        <v>4.8208402549159299E-2</v>
      </c>
      <c r="O41">
        <v>-1.9678230512276799E-2</v>
      </c>
      <c r="P41">
        <v>-1.0719965398684601</v>
      </c>
      <c r="Q41">
        <v>0.42863816760354001</v>
      </c>
      <c r="R41">
        <v>0.47545845690247701</v>
      </c>
      <c r="S41">
        <v>-3.3609800673856299E-2</v>
      </c>
      <c r="T41">
        <v>0.54334283272343398</v>
      </c>
    </row>
    <row r="42" spans="1:20" x14ac:dyDescent="0.2">
      <c r="A42" t="s">
        <v>215</v>
      </c>
      <c r="B42" t="s">
        <v>212</v>
      </c>
      <c r="C42" t="s">
        <v>213</v>
      </c>
      <c r="D42" t="s">
        <v>216</v>
      </c>
      <c r="E42">
        <v>1.03030402313752</v>
      </c>
      <c r="F42">
        <v>0.94744310663072295</v>
      </c>
      <c r="G42">
        <v>0.91095164739143797</v>
      </c>
      <c r="H42">
        <v>1.23542210004008</v>
      </c>
      <c r="I42">
        <v>0.21603314495815801</v>
      </c>
      <c r="J42">
        <v>-0.84327365906696705</v>
      </c>
      <c r="K42">
        <v>-1.33452760778605</v>
      </c>
      <c r="L42">
        <v>-1.3712643336757599</v>
      </c>
      <c r="M42">
        <v>0.71341689420661303</v>
      </c>
      <c r="N42">
        <v>-0.719211747480618</v>
      </c>
      <c r="O42">
        <v>-1.61479665219482</v>
      </c>
      <c r="P42">
        <v>-1.0194084529260601</v>
      </c>
      <c r="Q42">
        <v>0.90123871830871405</v>
      </c>
      <c r="R42">
        <v>0.22432723277639799</v>
      </c>
      <c r="S42">
        <v>-0.12229752675840801</v>
      </c>
      <c r="T42">
        <v>0.84564311243902701</v>
      </c>
    </row>
    <row r="43" spans="1:20" x14ac:dyDescent="0.2">
      <c r="A43" t="s">
        <v>217</v>
      </c>
      <c r="B43" t="s">
        <v>212</v>
      </c>
      <c r="C43" t="s">
        <v>218</v>
      </c>
      <c r="D43" t="s">
        <v>219</v>
      </c>
      <c r="E43">
        <v>-0.15961930087152101</v>
      </c>
      <c r="F43">
        <v>-0.24744730153067601</v>
      </c>
      <c r="G43">
        <v>-0.64412480844878495</v>
      </c>
      <c r="H43">
        <v>-0.37250174436793498</v>
      </c>
      <c r="I43">
        <v>0.92333289777119798</v>
      </c>
      <c r="J43">
        <v>1.01002999517667</v>
      </c>
      <c r="K43">
        <v>1.7850322045545901</v>
      </c>
      <c r="L43">
        <v>2.2104435971452001</v>
      </c>
      <c r="M43">
        <v>-1.24515349591128</v>
      </c>
      <c r="N43">
        <v>-0.983105905035078</v>
      </c>
      <c r="O43">
        <v>-1.1471301916569101</v>
      </c>
      <c r="P43">
        <v>-0.55390177353274805</v>
      </c>
      <c r="Q43">
        <v>-9.81870671372264E-2</v>
      </c>
      <c r="R43">
        <v>-0.32323457132299999</v>
      </c>
      <c r="S43">
        <v>0.19560858686808599</v>
      </c>
      <c r="T43">
        <v>-0.350041121700577</v>
      </c>
    </row>
    <row r="44" spans="1:20" x14ac:dyDescent="0.2">
      <c r="A44" t="s">
        <v>220</v>
      </c>
      <c r="B44" t="s">
        <v>212</v>
      </c>
      <c r="C44" t="s">
        <v>221</v>
      </c>
      <c r="D44" t="s">
        <v>222</v>
      </c>
      <c r="E44">
        <v>1.0842696943386001</v>
      </c>
      <c r="F44">
        <v>1.0512803664205701</v>
      </c>
      <c r="G44">
        <v>1.12936110194308</v>
      </c>
      <c r="H44">
        <v>1.45113656856044</v>
      </c>
      <c r="I44">
        <v>0.38959817821016102</v>
      </c>
      <c r="J44">
        <v>-1.0732919743759901</v>
      </c>
      <c r="K44">
        <v>-1.16254984094181</v>
      </c>
      <c r="L44">
        <v>-1.42237647765785</v>
      </c>
      <c r="M44">
        <v>0.37799550788005498</v>
      </c>
      <c r="N44">
        <v>-0.43570786841534898</v>
      </c>
      <c r="O44">
        <v>-1.4499307232527201</v>
      </c>
      <c r="P44">
        <v>-1.05186865385796</v>
      </c>
      <c r="Q44">
        <v>0.92756973730594705</v>
      </c>
      <c r="R44">
        <v>-1.47860348869888E-2</v>
      </c>
      <c r="S44">
        <v>-0.24501071945151201</v>
      </c>
      <c r="T44">
        <v>0.44431113818130702</v>
      </c>
    </row>
    <row r="45" spans="1:20" x14ac:dyDescent="0.2">
      <c r="A45" t="s">
        <v>223</v>
      </c>
      <c r="B45" t="s">
        <v>212</v>
      </c>
      <c r="C45" t="s">
        <v>224</v>
      </c>
      <c r="D45" t="s">
        <v>225</v>
      </c>
      <c r="E45">
        <v>0.102673850389655</v>
      </c>
      <c r="F45">
        <v>-0.60472605521359502</v>
      </c>
      <c r="G45">
        <v>-0.66078229195812899</v>
      </c>
      <c r="H45">
        <v>-1.4777252174089099E-3</v>
      </c>
      <c r="I45">
        <v>-0.142901393050474</v>
      </c>
      <c r="J45">
        <v>0.32408557105311198</v>
      </c>
      <c r="K45">
        <v>1.87719299008305</v>
      </c>
      <c r="L45">
        <v>2.4145493069012902</v>
      </c>
      <c r="M45">
        <v>-1.0088545688702499</v>
      </c>
      <c r="N45">
        <v>-1.4195459796176599</v>
      </c>
      <c r="O45">
        <v>-0.68829449699468204</v>
      </c>
      <c r="P45">
        <v>-0.79907609854958594</v>
      </c>
      <c r="Q45">
        <v>-3.70040606556696E-2</v>
      </c>
      <c r="R45">
        <v>-4.3940659510395198E-2</v>
      </c>
      <c r="S45">
        <v>0.745649276466258</v>
      </c>
      <c r="T45">
        <v>-5.7547665255486297E-2</v>
      </c>
    </row>
    <row r="46" spans="1:20" x14ac:dyDescent="0.2">
      <c r="A46" t="s">
        <v>226</v>
      </c>
      <c r="B46" t="s">
        <v>212</v>
      </c>
      <c r="C46" t="s">
        <v>227</v>
      </c>
      <c r="D46" t="s">
        <v>228</v>
      </c>
      <c r="E46">
        <v>3.1491214155779303E-2</v>
      </c>
      <c r="F46">
        <v>0.10279882516483201</v>
      </c>
      <c r="G46">
        <v>-0.15246609526129201</v>
      </c>
      <c r="H46">
        <v>0.39894028007976501</v>
      </c>
      <c r="I46">
        <v>0.50316270486384995</v>
      </c>
      <c r="J46">
        <v>1.2022606947600101</v>
      </c>
      <c r="K46">
        <v>1.6886198902082099</v>
      </c>
      <c r="L46">
        <v>0.94431488768645</v>
      </c>
      <c r="M46">
        <v>-0.54567553094687204</v>
      </c>
      <c r="N46">
        <v>-0.89032492649636796</v>
      </c>
      <c r="O46">
        <v>-2.2943624475617899</v>
      </c>
      <c r="P46">
        <v>-1.6852284419052199</v>
      </c>
      <c r="Q46">
        <v>0.188228260771997</v>
      </c>
      <c r="R46">
        <v>0.297439759662737</v>
      </c>
      <c r="S46">
        <v>0.214067880527606</v>
      </c>
      <c r="T46">
        <v>-3.26695570969962E-3</v>
      </c>
    </row>
    <row r="47" spans="1:20" x14ac:dyDescent="0.2">
      <c r="A47" t="s">
        <v>229</v>
      </c>
      <c r="B47" t="s">
        <v>212</v>
      </c>
      <c r="C47" t="s">
        <v>230</v>
      </c>
      <c r="D47" t="s">
        <v>231</v>
      </c>
      <c r="E47">
        <v>0.112756104738733</v>
      </c>
      <c r="F47">
        <v>0.30004036221699298</v>
      </c>
      <c r="G47">
        <v>-0.58807237835686998</v>
      </c>
      <c r="H47">
        <v>-0.65537088980776403</v>
      </c>
      <c r="I47">
        <v>0.71661875199410097</v>
      </c>
      <c r="J47">
        <v>0.74589518714580405</v>
      </c>
      <c r="K47">
        <v>0.93404692758034702</v>
      </c>
      <c r="L47">
        <v>1.3960458947388199</v>
      </c>
      <c r="M47">
        <v>-0.50907684862828795</v>
      </c>
      <c r="N47">
        <v>-1.6135668754719199</v>
      </c>
      <c r="O47">
        <v>-1.7657197468731201</v>
      </c>
      <c r="P47">
        <v>-1.3235679298887799</v>
      </c>
      <c r="Q47">
        <v>0.10393310879991</v>
      </c>
      <c r="R47">
        <v>1.4969155602001201</v>
      </c>
      <c r="S47">
        <v>0.45879585733056899</v>
      </c>
      <c r="T47">
        <v>0.190326914281369</v>
      </c>
    </row>
    <row r="48" spans="1:20" x14ac:dyDescent="0.2">
      <c r="A48" t="s">
        <v>232</v>
      </c>
      <c r="B48" t="s">
        <v>212</v>
      </c>
      <c r="C48" t="s">
        <v>233</v>
      </c>
      <c r="D48" t="s">
        <v>234</v>
      </c>
      <c r="E48">
        <v>8.6664299567391898E-2</v>
      </c>
      <c r="F48">
        <v>0.204743620566854</v>
      </c>
      <c r="G48">
        <v>0.16719774161428499</v>
      </c>
      <c r="H48">
        <v>0.62921715597064498</v>
      </c>
      <c r="I48">
        <v>0.27113606190370598</v>
      </c>
      <c r="J48">
        <v>0.89877209530798796</v>
      </c>
      <c r="K48">
        <v>1.2714895128064001</v>
      </c>
      <c r="L48">
        <v>0.95502476942024395</v>
      </c>
      <c r="M48">
        <v>-0.28773616327186502</v>
      </c>
      <c r="N48">
        <v>-1.2714026100209599</v>
      </c>
      <c r="O48">
        <v>-2.4320152521668801</v>
      </c>
      <c r="P48">
        <v>-1.7225853767883199</v>
      </c>
      <c r="Q48">
        <v>0.50690045639395898</v>
      </c>
      <c r="R48">
        <v>0.46330054792223202</v>
      </c>
      <c r="S48">
        <v>0.25246533880954602</v>
      </c>
      <c r="T48">
        <v>6.8278019647975601E-3</v>
      </c>
    </row>
    <row r="49" spans="1:20" x14ac:dyDescent="0.2">
      <c r="A49" t="s">
        <v>70</v>
      </c>
      <c r="B49" t="s">
        <v>212</v>
      </c>
      <c r="C49" t="s">
        <v>71</v>
      </c>
      <c r="D49" t="s">
        <v>72</v>
      </c>
      <c r="E49">
        <v>-0.60039898948433101</v>
      </c>
      <c r="F49">
        <v>-0.53708663584274496</v>
      </c>
      <c r="G49">
        <v>-0.46204753097637402</v>
      </c>
      <c r="H49">
        <v>-0.57920170179539998</v>
      </c>
      <c r="I49">
        <v>0.36496363409469301</v>
      </c>
      <c r="J49">
        <v>1.3489071773853001</v>
      </c>
      <c r="K49">
        <v>1.89760774838896</v>
      </c>
      <c r="L49">
        <v>1.91098457184647</v>
      </c>
      <c r="M49">
        <v>-0.92565928680935206</v>
      </c>
      <c r="N49">
        <v>-1.2203795899576799</v>
      </c>
      <c r="O49">
        <v>-0.85616818991640398</v>
      </c>
      <c r="P49">
        <v>-0.95896484146801297</v>
      </c>
      <c r="Q49">
        <v>-0.22701847366205199</v>
      </c>
      <c r="R49">
        <v>0.52585949272508503</v>
      </c>
      <c r="S49">
        <v>0.490165204665719</v>
      </c>
      <c r="T49">
        <v>-0.17156258919389</v>
      </c>
    </row>
    <row r="50" spans="1:20" x14ac:dyDescent="0.2">
      <c r="A50" t="s">
        <v>235</v>
      </c>
      <c r="B50" t="s">
        <v>212</v>
      </c>
      <c r="C50" t="s">
        <v>236</v>
      </c>
      <c r="D50" t="s">
        <v>237</v>
      </c>
      <c r="E50">
        <v>6.8526442693851497E-2</v>
      </c>
      <c r="F50">
        <v>-7.7015463025013303E-2</v>
      </c>
      <c r="G50">
        <v>-0.36905705493873198</v>
      </c>
      <c r="H50">
        <v>-0.26506716257836099</v>
      </c>
      <c r="I50">
        <v>0.86068380526848798</v>
      </c>
      <c r="J50">
        <v>0.93869853290293104</v>
      </c>
      <c r="K50">
        <v>1.20637747821537</v>
      </c>
      <c r="L50">
        <v>1.0236698828248501</v>
      </c>
      <c r="M50">
        <v>-0.87380257289441099</v>
      </c>
      <c r="N50">
        <v>-1.6762126854346999</v>
      </c>
      <c r="O50">
        <v>-1.6739707794608201</v>
      </c>
      <c r="P50">
        <v>-1.44398100645676</v>
      </c>
      <c r="Q50">
        <v>1.08759422756768E-2</v>
      </c>
      <c r="R50">
        <v>1.1990501794391399</v>
      </c>
      <c r="S50">
        <v>0.84028506709411499</v>
      </c>
      <c r="T50">
        <v>0.230939394074376</v>
      </c>
    </row>
    <row r="51" spans="1:20" x14ac:dyDescent="0.2">
      <c r="A51" t="s">
        <v>238</v>
      </c>
      <c r="B51" t="s">
        <v>212</v>
      </c>
      <c r="C51" t="s">
        <v>239</v>
      </c>
      <c r="D51" t="s">
        <v>240</v>
      </c>
      <c r="E51">
        <v>-0.455610207544412</v>
      </c>
      <c r="F51">
        <v>-0.27905466280644298</v>
      </c>
      <c r="G51">
        <v>-1.2268667891730201</v>
      </c>
      <c r="H51">
        <v>-0.57937257320743796</v>
      </c>
      <c r="I51">
        <v>0.77343003107957098</v>
      </c>
      <c r="J51">
        <v>1.0020617700974299</v>
      </c>
      <c r="K51">
        <v>1.9499807591884599</v>
      </c>
      <c r="L51">
        <v>2.31712166258079</v>
      </c>
      <c r="M51">
        <v>-0.84063212329868897</v>
      </c>
      <c r="N51">
        <v>-0.76367719907539999</v>
      </c>
      <c r="O51">
        <v>-0.43735984271283701</v>
      </c>
      <c r="P51">
        <v>-6.8269382074682403E-2</v>
      </c>
      <c r="Q51">
        <v>-0.420988610294315</v>
      </c>
      <c r="R51">
        <v>-0.27228404130608502</v>
      </c>
      <c r="S51">
        <v>-0.105561657047459</v>
      </c>
      <c r="T51">
        <v>-0.59291713440548399</v>
      </c>
    </row>
    <row r="52" spans="1:20" x14ac:dyDescent="0.2">
      <c r="A52" t="s">
        <v>241</v>
      </c>
      <c r="B52" t="s">
        <v>212</v>
      </c>
      <c r="C52" t="s">
        <v>242</v>
      </c>
      <c r="D52" t="s">
        <v>243</v>
      </c>
      <c r="E52">
        <v>-0.23107891132126299</v>
      </c>
      <c r="F52">
        <v>-0.74515995956193704</v>
      </c>
      <c r="G52">
        <v>-0.68611890178034696</v>
      </c>
      <c r="H52">
        <v>-0.85602246824525197</v>
      </c>
      <c r="I52">
        <v>0.74805757620415902</v>
      </c>
      <c r="J52">
        <v>0.57498265082297695</v>
      </c>
      <c r="K52">
        <v>1.5651718277314199</v>
      </c>
      <c r="L52">
        <v>1.5623533128746001</v>
      </c>
      <c r="M52">
        <v>-0.39787193894230799</v>
      </c>
      <c r="N52">
        <v>-0.48788247209921398</v>
      </c>
      <c r="O52">
        <v>-1.5842036634958701</v>
      </c>
      <c r="P52">
        <v>-1.35419020332328</v>
      </c>
      <c r="Q52">
        <v>6.9901956599618606E-2</v>
      </c>
      <c r="R52">
        <v>1.34971983011582</v>
      </c>
      <c r="S52">
        <v>0.83984808821611601</v>
      </c>
      <c r="T52">
        <v>-0.36750672379518101</v>
      </c>
    </row>
    <row r="53" spans="1:20" x14ac:dyDescent="0.2">
      <c r="A53" t="s">
        <v>244</v>
      </c>
      <c r="B53" t="s">
        <v>212</v>
      </c>
      <c r="C53" t="s">
        <v>245</v>
      </c>
      <c r="D53" t="s">
        <v>246</v>
      </c>
      <c r="E53">
        <v>0.472574311674472</v>
      </c>
      <c r="F53">
        <v>0.235293699352422</v>
      </c>
      <c r="G53">
        <v>0.267444769231026</v>
      </c>
      <c r="H53">
        <v>4.5138850265946696E-3</v>
      </c>
      <c r="I53">
        <v>0.52139505604103398</v>
      </c>
      <c r="J53">
        <v>1.56732969658177</v>
      </c>
      <c r="K53">
        <v>1.68774321145434</v>
      </c>
      <c r="L53">
        <v>0.68119024117895699</v>
      </c>
      <c r="M53">
        <v>-0.28150050077660899</v>
      </c>
      <c r="N53">
        <v>-0.76658370215185301</v>
      </c>
      <c r="O53">
        <v>-2.1359600624964301</v>
      </c>
      <c r="P53">
        <v>-1.66393906030829</v>
      </c>
      <c r="Q53">
        <v>0.38132379521267001</v>
      </c>
      <c r="R53">
        <v>-0.14248723106043601</v>
      </c>
      <c r="S53">
        <v>-0.64021848709883</v>
      </c>
      <c r="T53">
        <v>-0.18811962186091399</v>
      </c>
    </row>
    <row r="54" spans="1:20" x14ac:dyDescent="0.2">
      <c r="A54" t="s">
        <v>247</v>
      </c>
      <c r="B54" t="s">
        <v>212</v>
      </c>
      <c r="C54" t="s">
        <v>248</v>
      </c>
      <c r="D54" t="s">
        <v>249</v>
      </c>
      <c r="E54">
        <v>-0.53940460113448796</v>
      </c>
      <c r="F54">
        <v>-0.68822695597665795</v>
      </c>
      <c r="G54">
        <v>-0.856792326782711</v>
      </c>
      <c r="H54">
        <v>-0.68585978196289799</v>
      </c>
      <c r="I54">
        <v>-0.172933019194108</v>
      </c>
      <c r="J54">
        <v>-0.26613078583556998</v>
      </c>
      <c r="K54">
        <v>-0.44622440664860202</v>
      </c>
      <c r="L54">
        <v>-0.24428252090325001</v>
      </c>
      <c r="M54">
        <v>-6.68866552356716E-3</v>
      </c>
      <c r="N54">
        <v>2.4071150015402698</v>
      </c>
      <c r="O54">
        <v>1.52191971154564</v>
      </c>
      <c r="P54">
        <v>1.9046302671931299</v>
      </c>
      <c r="Q54">
        <v>-0.53840291080932701</v>
      </c>
      <c r="R54">
        <v>-0.44876810235465903</v>
      </c>
      <c r="S54">
        <v>-0.45901598135604299</v>
      </c>
      <c r="T54">
        <v>-0.48093492179716701</v>
      </c>
    </row>
    <row r="55" spans="1:20" x14ac:dyDescent="0.2">
      <c r="A55" t="s">
        <v>250</v>
      </c>
      <c r="B55" t="s">
        <v>212</v>
      </c>
      <c r="C55" t="s">
        <v>251</v>
      </c>
      <c r="D55" t="s">
        <v>252</v>
      </c>
      <c r="E55">
        <v>0.29399226370443299</v>
      </c>
      <c r="F55">
        <v>0.150418568176405</v>
      </c>
      <c r="G55">
        <v>-0.52958860132629304</v>
      </c>
      <c r="H55">
        <v>-0.67303432536629304</v>
      </c>
      <c r="I55">
        <v>0.65927455837982896</v>
      </c>
      <c r="J55">
        <v>0.42750084910827901</v>
      </c>
      <c r="K55">
        <v>0.368499471759766</v>
      </c>
      <c r="L55">
        <v>-1.0486356440667599</v>
      </c>
      <c r="M55">
        <v>-1.5691940539934299</v>
      </c>
      <c r="N55">
        <v>-0.63703013637119998</v>
      </c>
      <c r="O55">
        <v>-0.87930016356057605</v>
      </c>
      <c r="P55">
        <v>-1.28880729487006</v>
      </c>
      <c r="Q55">
        <v>0.38145967307117201</v>
      </c>
      <c r="R55">
        <v>1.81798832030508</v>
      </c>
      <c r="S55">
        <v>1.6876221480315601</v>
      </c>
      <c r="T55">
        <v>0.83883436701811798</v>
      </c>
    </row>
    <row r="56" spans="1:20" x14ac:dyDescent="0.2">
      <c r="A56" t="s">
        <v>106</v>
      </c>
      <c r="B56" t="s">
        <v>212</v>
      </c>
      <c r="C56" t="s">
        <v>107</v>
      </c>
      <c r="D56" t="s">
        <v>108</v>
      </c>
      <c r="E56">
        <v>-0.40130038135551199</v>
      </c>
      <c r="F56">
        <v>1.8345725661583899E-2</v>
      </c>
      <c r="G56">
        <v>-1.1854314874893499</v>
      </c>
      <c r="H56">
        <v>-1.2846543241733701</v>
      </c>
      <c r="I56">
        <v>-0.19489180061549</v>
      </c>
      <c r="J56">
        <v>1.1263396999072</v>
      </c>
      <c r="K56">
        <v>2.1641729587804299</v>
      </c>
      <c r="L56">
        <v>1.6259105342500999</v>
      </c>
      <c r="M56">
        <v>-0.77299489638761099</v>
      </c>
      <c r="N56">
        <v>-0.64832016504835399</v>
      </c>
      <c r="O56">
        <v>-0.44448003002342701</v>
      </c>
      <c r="P56">
        <v>-0.80658488280083895</v>
      </c>
      <c r="Q56">
        <v>-0.428900854311216</v>
      </c>
      <c r="R56">
        <v>0.34646191181116298</v>
      </c>
      <c r="S56">
        <v>0.98465315991774804</v>
      </c>
      <c r="T56">
        <v>-9.8325168123092804E-2</v>
      </c>
    </row>
    <row r="57" spans="1:20" x14ac:dyDescent="0.2">
      <c r="A57" t="s">
        <v>253</v>
      </c>
      <c r="B57" t="s">
        <v>212</v>
      </c>
      <c r="C57" t="s">
        <v>254</v>
      </c>
      <c r="D57" t="s">
        <v>255</v>
      </c>
      <c r="E57">
        <v>6.61631964498487E-3</v>
      </c>
      <c r="F57">
        <v>1.6616590650721699E-2</v>
      </c>
      <c r="G57">
        <v>-0.54352860124226499</v>
      </c>
      <c r="H57">
        <v>-0.51370706907922004</v>
      </c>
      <c r="I57">
        <v>0.72770365425758299</v>
      </c>
      <c r="J57">
        <v>0.37211875176793802</v>
      </c>
      <c r="K57">
        <v>1.14652293836576</v>
      </c>
      <c r="L57">
        <v>1.1128113467711001</v>
      </c>
      <c r="M57">
        <v>-1.94079688446847</v>
      </c>
      <c r="N57">
        <v>-1.34969734210922</v>
      </c>
      <c r="O57">
        <v>-0.98009224798171701</v>
      </c>
      <c r="P57">
        <v>-1.21654790160397</v>
      </c>
      <c r="Q57">
        <v>0.26336143134113599</v>
      </c>
      <c r="R57">
        <v>1.1015257366104501</v>
      </c>
      <c r="S57">
        <v>1.28132432584636</v>
      </c>
      <c r="T57">
        <v>0.51576895122881705</v>
      </c>
    </row>
    <row r="58" spans="1:20" x14ac:dyDescent="0.2">
      <c r="A58" t="s">
        <v>256</v>
      </c>
      <c r="B58" t="s">
        <v>212</v>
      </c>
      <c r="C58" t="s">
        <v>257</v>
      </c>
      <c r="D58" t="s">
        <v>258</v>
      </c>
      <c r="E58">
        <v>1.0369643451075199</v>
      </c>
      <c r="F58">
        <v>0.59279908833377104</v>
      </c>
      <c r="G58">
        <v>1.1907850496628101</v>
      </c>
      <c r="H58">
        <v>1.7284082575514299</v>
      </c>
      <c r="I58">
        <v>-0.10986081803723501</v>
      </c>
      <c r="J58">
        <v>-1.2848455518844499</v>
      </c>
      <c r="K58">
        <v>-1.5074982823718099</v>
      </c>
      <c r="L58">
        <v>-1.21807767517695</v>
      </c>
      <c r="M58">
        <v>0.61773004467176995</v>
      </c>
      <c r="N58">
        <v>1.2712686923846299</v>
      </c>
      <c r="O58">
        <v>-0.71475778792408595</v>
      </c>
      <c r="P58">
        <v>-0.47875547540448798</v>
      </c>
      <c r="Q58">
        <v>0.30264403847791999</v>
      </c>
      <c r="R58">
        <v>-0.57431533816025604</v>
      </c>
      <c r="S58">
        <v>-0.762524198316331</v>
      </c>
      <c r="T58">
        <v>-8.9964388914252902E-2</v>
      </c>
    </row>
    <row r="59" spans="1:20" x14ac:dyDescent="0.2">
      <c r="A59" t="s">
        <v>259</v>
      </c>
      <c r="B59" t="s">
        <v>212</v>
      </c>
      <c r="C59" t="s">
        <v>260</v>
      </c>
      <c r="D59" t="s">
        <v>261</v>
      </c>
      <c r="E59">
        <v>-0.70129363552224699</v>
      </c>
      <c r="F59">
        <v>-0.37804937739273797</v>
      </c>
      <c r="G59">
        <v>-0.875243666139778</v>
      </c>
      <c r="H59">
        <v>-0.66220021894394898</v>
      </c>
      <c r="I59">
        <v>0.67061297238890005</v>
      </c>
      <c r="J59">
        <v>0.75152699112057897</v>
      </c>
      <c r="K59">
        <v>1.8631391545923099</v>
      </c>
      <c r="L59">
        <v>2.2933974963880499</v>
      </c>
      <c r="M59">
        <v>-1.3819548372803401</v>
      </c>
      <c r="N59">
        <v>-0.88982256903527601</v>
      </c>
      <c r="O59">
        <v>6.7485344158919006E-2</v>
      </c>
      <c r="P59">
        <v>0.11750092428159201</v>
      </c>
      <c r="Q59">
        <v>-0.42012358401455802</v>
      </c>
      <c r="R59">
        <v>-0.21091390257659101</v>
      </c>
      <c r="S59">
        <v>0.349411716100823</v>
      </c>
      <c r="T59">
        <v>-0.59347280812569703</v>
      </c>
    </row>
    <row r="60" spans="1:20" x14ac:dyDescent="0.2">
      <c r="A60" t="s">
        <v>262</v>
      </c>
      <c r="B60" t="s">
        <v>212</v>
      </c>
      <c r="C60" t="s">
        <v>263</v>
      </c>
      <c r="D60" t="s">
        <v>264</v>
      </c>
      <c r="E60">
        <v>0.86805165953084595</v>
      </c>
      <c r="F60">
        <v>0.77994122289866596</v>
      </c>
      <c r="G60">
        <v>1.11192066117426</v>
      </c>
      <c r="H60">
        <v>1.5043768861837099</v>
      </c>
      <c r="I60">
        <v>-0.16248908502881501</v>
      </c>
      <c r="J60">
        <v>-0.98096150675291205</v>
      </c>
      <c r="K60">
        <v>-1.5389074159590601</v>
      </c>
      <c r="L60">
        <v>-1.6637726061215199</v>
      </c>
      <c r="M60">
        <v>0.85854318505232596</v>
      </c>
      <c r="N60">
        <v>1.24604493615487</v>
      </c>
      <c r="O60">
        <v>-0.36131011498197202</v>
      </c>
      <c r="P60">
        <v>-0.51901813420753196</v>
      </c>
      <c r="Q60">
        <v>0.25464731647740002</v>
      </c>
      <c r="R60">
        <v>-0.77429275854260204</v>
      </c>
      <c r="S60">
        <v>-0.793906300689314</v>
      </c>
      <c r="T60">
        <v>0.17113205481164001</v>
      </c>
    </row>
    <row r="61" spans="1:20" x14ac:dyDescent="0.2">
      <c r="A61" t="s">
        <v>265</v>
      </c>
      <c r="B61" t="s">
        <v>212</v>
      </c>
      <c r="C61" t="s">
        <v>221</v>
      </c>
      <c r="D61" t="s">
        <v>266</v>
      </c>
      <c r="E61">
        <v>1.1158041649047099</v>
      </c>
      <c r="F61">
        <v>1.0437309512385899</v>
      </c>
      <c r="G61">
        <v>1.1620253484107701</v>
      </c>
      <c r="H61">
        <v>1.53830137108223</v>
      </c>
      <c r="I61">
        <v>0.30055801563523898</v>
      </c>
      <c r="J61">
        <v>-1.19337630050437</v>
      </c>
      <c r="K61">
        <v>-1.27312423531985</v>
      </c>
      <c r="L61">
        <v>-1.3800076398696199</v>
      </c>
      <c r="M61">
        <v>0.16932359305606501</v>
      </c>
      <c r="N61">
        <v>-0.72816102006377803</v>
      </c>
      <c r="O61">
        <v>-1.2038989136771601</v>
      </c>
      <c r="P61">
        <v>-0.92131887018195602</v>
      </c>
      <c r="Q61">
        <v>0.945345583349953</v>
      </c>
      <c r="R61">
        <v>8.9273070483555705E-2</v>
      </c>
      <c r="S61">
        <v>-4.92142827208377E-2</v>
      </c>
      <c r="T61">
        <v>0.38473916417645299</v>
      </c>
    </row>
    <row r="62" spans="1:20" x14ac:dyDescent="0.2">
      <c r="A62" t="s">
        <v>267</v>
      </c>
      <c r="B62" t="s">
        <v>212</v>
      </c>
      <c r="C62" t="s">
        <v>268</v>
      </c>
      <c r="D62" t="s">
        <v>269</v>
      </c>
      <c r="E62">
        <v>-0.11324025836913799</v>
      </c>
      <c r="F62">
        <v>-0.11231502074972601</v>
      </c>
      <c r="G62">
        <v>-0.175524528288243</v>
      </c>
      <c r="H62">
        <v>-8.5825799960120394E-2</v>
      </c>
      <c r="I62">
        <v>-0.20631709253199401</v>
      </c>
      <c r="J62">
        <v>1.6754937782352</v>
      </c>
      <c r="K62">
        <v>2.1169577681484499</v>
      </c>
      <c r="L62">
        <v>1.42024541873521</v>
      </c>
      <c r="M62">
        <v>-0.70059810823956903</v>
      </c>
      <c r="N62">
        <v>-0.85167039246609699</v>
      </c>
      <c r="O62">
        <v>-1.6427826005673101</v>
      </c>
      <c r="P62">
        <v>-1.19733759311433</v>
      </c>
      <c r="Q62">
        <v>-0.27589162564964398</v>
      </c>
      <c r="R62">
        <v>0.26338025524241099</v>
      </c>
      <c r="S62">
        <v>0.15170158841711401</v>
      </c>
      <c r="T62">
        <v>-0.26627578884226</v>
      </c>
    </row>
    <row r="63" spans="1:20" x14ac:dyDescent="0.2">
      <c r="A63" t="s">
        <v>270</v>
      </c>
      <c r="B63" t="s">
        <v>212</v>
      </c>
      <c r="C63" t="s">
        <v>271</v>
      </c>
      <c r="D63" t="s">
        <v>272</v>
      </c>
      <c r="E63">
        <v>1.4853455849471</v>
      </c>
      <c r="F63">
        <v>1.20591401688113</v>
      </c>
      <c r="G63">
        <v>0.82540022468330598</v>
      </c>
      <c r="H63">
        <v>1.5727066164133401</v>
      </c>
      <c r="I63">
        <v>-0.61368949266096995</v>
      </c>
      <c r="J63">
        <v>-0.64448521809136206</v>
      </c>
      <c r="K63">
        <v>-0.63309584881020198</v>
      </c>
      <c r="L63">
        <v>-1.7689471562674799</v>
      </c>
      <c r="M63">
        <v>0.16774483558211001</v>
      </c>
      <c r="N63">
        <v>-0.81785171542119195</v>
      </c>
      <c r="O63">
        <v>-1.2559146068234199</v>
      </c>
      <c r="P63">
        <v>-0.95209718036324698</v>
      </c>
      <c r="Q63">
        <v>0.597646131892833</v>
      </c>
      <c r="R63">
        <v>0.29098187684436699</v>
      </c>
      <c r="S63">
        <v>0.48719804693768898</v>
      </c>
      <c r="T63">
        <v>5.3143884255988601E-2</v>
      </c>
    </row>
    <row r="64" spans="1:20" x14ac:dyDescent="0.2">
      <c r="A64" t="s">
        <v>273</v>
      </c>
      <c r="B64" t="s">
        <v>212</v>
      </c>
      <c r="C64" t="s">
        <v>274</v>
      </c>
      <c r="D64" t="s">
        <v>275</v>
      </c>
      <c r="E64">
        <v>-0.91082989014828897</v>
      </c>
      <c r="F64">
        <v>-1.31042680825402</v>
      </c>
      <c r="G64">
        <v>-0.80007066500784196</v>
      </c>
      <c r="H64">
        <v>-0.46972563239334297</v>
      </c>
      <c r="I64">
        <v>-0.29514603253742899</v>
      </c>
      <c r="J64">
        <v>-0.41952577419855402</v>
      </c>
      <c r="K64">
        <v>-0.16962993025886799</v>
      </c>
      <c r="L64">
        <v>2.0294993513999299E-2</v>
      </c>
      <c r="M64">
        <v>1.52368755080037</v>
      </c>
      <c r="N64">
        <v>2.2043948327256899</v>
      </c>
      <c r="O64">
        <v>0.90392203650538305</v>
      </c>
      <c r="P64">
        <v>1.52681979447766</v>
      </c>
      <c r="Q64">
        <v>-0.56728633833813502</v>
      </c>
      <c r="R64">
        <v>-0.153325005716305</v>
      </c>
      <c r="S64">
        <v>-0.40202508185643798</v>
      </c>
      <c r="T64">
        <v>-0.68112804931387305</v>
      </c>
    </row>
    <row r="65" spans="1:20" x14ac:dyDescent="0.2">
      <c r="A65" t="s">
        <v>276</v>
      </c>
      <c r="B65" t="s">
        <v>212</v>
      </c>
      <c r="C65" t="s">
        <v>277</v>
      </c>
      <c r="D65" t="s">
        <v>278</v>
      </c>
      <c r="E65">
        <v>1.3972591350649</v>
      </c>
      <c r="F65">
        <v>1.2322950485750801</v>
      </c>
      <c r="G65">
        <v>0.53510201916359901</v>
      </c>
      <c r="H65">
        <v>0.35702319269730998</v>
      </c>
      <c r="I65">
        <v>0.52630581844401703</v>
      </c>
      <c r="J65">
        <v>-1.33820357930249</v>
      </c>
      <c r="K65">
        <v>-1.7332017856040001</v>
      </c>
      <c r="L65">
        <v>-1.34565209953711</v>
      </c>
      <c r="M65">
        <v>0.53040521831175702</v>
      </c>
      <c r="N65">
        <v>0.64221277922051101</v>
      </c>
      <c r="O65">
        <v>-1.1329426874797699</v>
      </c>
      <c r="P65">
        <v>-0.83840310999879197</v>
      </c>
      <c r="Q65">
        <v>0.97951070169082</v>
      </c>
      <c r="R65">
        <v>0.15607237993603701</v>
      </c>
      <c r="S65">
        <v>-0.51690034688787001</v>
      </c>
      <c r="T65">
        <v>0.54911731570602695</v>
      </c>
    </row>
    <row r="66" spans="1:20" x14ac:dyDescent="0.2">
      <c r="A66" t="s">
        <v>279</v>
      </c>
      <c r="B66" t="s">
        <v>212</v>
      </c>
      <c r="C66" t="s">
        <v>280</v>
      </c>
      <c r="D66" t="s">
        <v>281</v>
      </c>
      <c r="E66">
        <v>-1.2536332984434999</v>
      </c>
      <c r="F66">
        <v>-1.3058526123209699</v>
      </c>
      <c r="G66">
        <v>-1.0313712213344699</v>
      </c>
      <c r="H66">
        <v>-0.65083046975553605</v>
      </c>
      <c r="I66">
        <v>-0.60889477014346305</v>
      </c>
      <c r="J66">
        <v>-0.53391500484602705</v>
      </c>
      <c r="K66">
        <v>-5.6864945448644101E-2</v>
      </c>
      <c r="L66">
        <v>0.17922882588113001</v>
      </c>
      <c r="M66">
        <v>-6.6518881257302903E-2</v>
      </c>
      <c r="N66">
        <v>0.83531356221795905</v>
      </c>
      <c r="O66">
        <v>1.98252752613182</v>
      </c>
      <c r="P66">
        <v>1.59273444035436</v>
      </c>
      <c r="Q66">
        <v>-0.87021614261855296</v>
      </c>
      <c r="R66">
        <v>0.52789091337185701</v>
      </c>
      <c r="S66">
        <v>1.15222948420667</v>
      </c>
      <c r="T66">
        <v>0.10817259400467399</v>
      </c>
    </row>
    <row r="67" spans="1:20" x14ac:dyDescent="0.2">
      <c r="A67" t="s">
        <v>282</v>
      </c>
      <c r="B67" t="s">
        <v>212</v>
      </c>
      <c r="C67" t="s">
        <v>283</v>
      </c>
      <c r="D67" t="s">
        <v>284</v>
      </c>
      <c r="E67">
        <v>-0.318095890324471</v>
      </c>
      <c r="F67">
        <v>-0.11745196396233699</v>
      </c>
      <c r="G67">
        <v>-0.53260465619580699</v>
      </c>
      <c r="H67">
        <v>-1.02837500946547</v>
      </c>
      <c r="I67">
        <v>1.58592006806374</v>
      </c>
      <c r="J67">
        <v>1.3031335791794401</v>
      </c>
      <c r="K67">
        <v>1.7736437467161099</v>
      </c>
      <c r="L67">
        <v>1.6278920311642799</v>
      </c>
      <c r="M67">
        <v>-0.96717601498122596</v>
      </c>
      <c r="N67">
        <v>-0.57334337149147496</v>
      </c>
      <c r="O67">
        <v>-1.0349626468858599</v>
      </c>
      <c r="P67">
        <v>-0.92941666001868894</v>
      </c>
      <c r="Q67">
        <v>-0.12048808526755</v>
      </c>
      <c r="R67">
        <v>4.61264925921685E-2</v>
      </c>
      <c r="S67">
        <v>-0.53547689532506204</v>
      </c>
      <c r="T67">
        <v>-0.179324723797778</v>
      </c>
    </row>
    <row r="68" spans="1:20" x14ac:dyDescent="0.2">
      <c r="A68" t="s">
        <v>285</v>
      </c>
      <c r="B68" t="s">
        <v>212</v>
      </c>
      <c r="C68" t="s">
        <v>286</v>
      </c>
      <c r="D68" t="s">
        <v>287</v>
      </c>
      <c r="E68">
        <v>0.45600269291061502</v>
      </c>
      <c r="F68">
        <v>0.974651740941334</v>
      </c>
      <c r="G68">
        <v>-0.28379746817074197</v>
      </c>
      <c r="H68">
        <v>-1.2817181471776999</v>
      </c>
      <c r="I68">
        <v>1.1495733061953599</v>
      </c>
      <c r="J68">
        <v>8.2232289712566006E-2</v>
      </c>
      <c r="K68">
        <v>0.67276068891889196</v>
      </c>
      <c r="L68">
        <v>0.86799004155056503</v>
      </c>
      <c r="M68">
        <v>-1.2047487627243401</v>
      </c>
      <c r="N68">
        <v>-0.33907504346064898</v>
      </c>
      <c r="O68">
        <v>-1.4841915395256999</v>
      </c>
      <c r="P68">
        <v>-1.96324349732189</v>
      </c>
      <c r="Q68">
        <v>0.71820979891190095</v>
      </c>
      <c r="R68">
        <v>1.07520108375179</v>
      </c>
      <c r="S68">
        <v>2.3007129770215601E-2</v>
      </c>
      <c r="T68">
        <v>0.53714568571784105</v>
      </c>
    </row>
    <row r="69" spans="1:20" x14ac:dyDescent="0.2">
      <c r="A69" t="s">
        <v>288</v>
      </c>
      <c r="B69" t="s">
        <v>212</v>
      </c>
      <c r="C69" t="s">
        <v>289</v>
      </c>
      <c r="D69" t="s">
        <v>290</v>
      </c>
      <c r="E69">
        <v>-3.0653929671561799E-3</v>
      </c>
      <c r="F69">
        <v>-0.76982487955041001</v>
      </c>
      <c r="G69">
        <v>-1.2397257667261099</v>
      </c>
      <c r="H69">
        <v>-0.34051054705092199</v>
      </c>
      <c r="I69">
        <v>-0.223233059178892</v>
      </c>
      <c r="J69">
        <v>-1.0781752989770701</v>
      </c>
      <c r="K69">
        <v>-0.52053965298685401</v>
      </c>
      <c r="L69">
        <v>-0.64700290335597799</v>
      </c>
      <c r="M69">
        <v>-2.2536376958361502E-2</v>
      </c>
      <c r="N69">
        <v>1.0922491151296301</v>
      </c>
      <c r="O69">
        <v>2.3112894542047799</v>
      </c>
      <c r="P69">
        <v>1.8893398539459501</v>
      </c>
      <c r="Q69">
        <v>-0.376131723034344</v>
      </c>
      <c r="R69">
        <v>-0.54308912786913199</v>
      </c>
      <c r="S69">
        <v>0.55180294641452099</v>
      </c>
      <c r="T69">
        <v>-8.0846641039664394E-2</v>
      </c>
    </row>
    <row r="70" spans="1:20" x14ac:dyDescent="0.2">
      <c r="A70" t="s">
        <v>291</v>
      </c>
      <c r="B70" t="s">
        <v>212</v>
      </c>
      <c r="C70" t="s">
        <v>292</v>
      </c>
      <c r="D70" t="s">
        <v>293</v>
      </c>
      <c r="E70">
        <v>-0.68950837454073699</v>
      </c>
      <c r="F70">
        <v>-0.67944790972927005</v>
      </c>
      <c r="G70">
        <v>-0.75913201711168599</v>
      </c>
      <c r="H70">
        <v>-1.0076607183892199</v>
      </c>
      <c r="I70">
        <v>7.4840928436004706E-2</v>
      </c>
      <c r="J70">
        <v>1.2832191578705401</v>
      </c>
      <c r="K70">
        <v>1.9417076153880699</v>
      </c>
      <c r="L70">
        <v>2.3992863960940398</v>
      </c>
      <c r="M70">
        <v>-0.81584882363588096</v>
      </c>
      <c r="N70">
        <v>-0.27257000571404599</v>
      </c>
      <c r="O70">
        <v>1.9471967655037802E-2</v>
      </c>
      <c r="P70">
        <v>-0.134906136503921</v>
      </c>
      <c r="Q70">
        <v>-0.39459259377122102</v>
      </c>
      <c r="R70">
        <v>-0.31067719559041301</v>
      </c>
      <c r="S70">
        <v>-0.14334193155121</v>
      </c>
      <c r="T70">
        <v>-0.51084035890606205</v>
      </c>
    </row>
    <row r="71" spans="1:20" x14ac:dyDescent="0.2">
      <c r="A71" t="s">
        <v>294</v>
      </c>
      <c r="B71" t="s">
        <v>212</v>
      </c>
      <c r="C71" t="s">
        <v>295</v>
      </c>
      <c r="D71" t="s">
        <v>296</v>
      </c>
      <c r="E71">
        <v>0.102880392073771</v>
      </c>
      <c r="F71">
        <v>-0.323965102893499</v>
      </c>
      <c r="G71">
        <v>-0.53879449544694202</v>
      </c>
      <c r="H71">
        <v>-0.42099173644054</v>
      </c>
      <c r="I71">
        <v>-0.29811071228709202</v>
      </c>
      <c r="J71">
        <v>-0.17323963697726499</v>
      </c>
      <c r="K71">
        <v>-1.18384701548678</v>
      </c>
      <c r="L71">
        <v>-0.86190938384496796</v>
      </c>
      <c r="M71">
        <v>-0.38287320051476598</v>
      </c>
      <c r="N71">
        <v>5.6368517998977602E-2</v>
      </c>
      <c r="O71">
        <v>2.8352675486791798</v>
      </c>
      <c r="P71">
        <v>1.94897170106113</v>
      </c>
      <c r="Q71">
        <v>-0.11152436967908901</v>
      </c>
      <c r="R71">
        <v>-0.15087196849319201</v>
      </c>
      <c r="S71">
        <v>-0.31104743224206699</v>
      </c>
      <c r="T71">
        <v>-0.186313105506872</v>
      </c>
    </row>
    <row r="72" spans="1:20" x14ac:dyDescent="0.2">
      <c r="A72" t="s">
        <v>297</v>
      </c>
      <c r="B72" t="s">
        <v>212</v>
      </c>
      <c r="C72" t="s">
        <v>298</v>
      </c>
      <c r="D72" t="s">
        <v>299</v>
      </c>
      <c r="E72">
        <v>-0.74896112130655601</v>
      </c>
      <c r="F72">
        <v>-0.54083473056575104</v>
      </c>
      <c r="G72">
        <v>-0.72806233811144305</v>
      </c>
      <c r="H72">
        <v>-0.72468563520866203</v>
      </c>
      <c r="I72">
        <v>-0.48332463948742599</v>
      </c>
      <c r="J72">
        <v>-0.24758596497166299</v>
      </c>
      <c r="K72">
        <v>0.322488445264902</v>
      </c>
      <c r="L72">
        <v>0.17451728524723301</v>
      </c>
      <c r="M72">
        <v>-0.64206103943654202</v>
      </c>
      <c r="N72">
        <v>1.8143397460198301</v>
      </c>
      <c r="O72">
        <v>2.3359020584194101</v>
      </c>
      <c r="P72">
        <v>1.5278399664117499</v>
      </c>
      <c r="Q72">
        <v>-0.63326927080136897</v>
      </c>
      <c r="R72">
        <v>-0.39726462649364103</v>
      </c>
      <c r="S72">
        <v>-0.31597307622333198</v>
      </c>
      <c r="T72">
        <v>-0.71306505875674897</v>
      </c>
    </row>
    <row r="73" spans="1:20" x14ac:dyDescent="0.2">
      <c r="A73" t="s">
        <v>300</v>
      </c>
      <c r="B73" t="s">
        <v>212</v>
      </c>
      <c r="C73" t="s">
        <v>301</v>
      </c>
      <c r="D73" t="s">
        <v>302</v>
      </c>
      <c r="E73">
        <v>-0.90036724222453002</v>
      </c>
      <c r="F73">
        <v>-0.46145135995518899</v>
      </c>
      <c r="G73">
        <v>-0.57026716437866398</v>
      </c>
      <c r="H73">
        <v>-0.82085980785459101</v>
      </c>
      <c r="I73">
        <v>1.0937044150775099</v>
      </c>
      <c r="J73">
        <v>1.3150837689544801</v>
      </c>
      <c r="K73">
        <v>1.9740269615299899</v>
      </c>
      <c r="L73">
        <v>1.8094299024587599</v>
      </c>
      <c r="M73">
        <v>-0.95720619943290097</v>
      </c>
      <c r="N73">
        <v>-0.47877938599749997</v>
      </c>
      <c r="O73">
        <v>-1.0089603960723601</v>
      </c>
      <c r="P73">
        <v>-0.61261774739289898</v>
      </c>
      <c r="Q73">
        <v>-0.416323546230356</v>
      </c>
      <c r="R73">
        <v>0.279175469540343</v>
      </c>
      <c r="S73">
        <v>5.2322215298336E-2</v>
      </c>
      <c r="T73">
        <v>-0.29690988332044299</v>
      </c>
    </row>
    <row r="74" spans="1:20" x14ac:dyDescent="0.2">
      <c r="A74" t="s">
        <v>303</v>
      </c>
      <c r="B74" t="s">
        <v>212</v>
      </c>
      <c r="C74" t="s">
        <v>304</v>
      </c>
      <c r="D74" t="s">
        <v>305</v>
      </c>
      <c r="E74">
        <v>0.206612557378029</v>
      </c>
      <c r="F74">
        <v>0.150900698460886</v>
      </c>
      <c r="G74">
        <v>4.7838020014166503E-2</v>
      </c>
      <c r="H74">
        <v>6.7940836099587898E-2</v>
      </c>
      <c r="I74">
        <v>0.20366894623611401</v>
      </c>
      <c r="J74">
        <v>1.9490319418345701</v>
      </c>
      <c r="K74">
        <v>1.94124286928539</v>
      </c>
      <c r="L74">
        <v>1.2270779672274801</v>
      </c>
      <c r="M74">
        <v>-0.49569122829046902</v>
      </c>
      <c r="N74">
        <v>-0.263918819099003</v>
      </c>
      <c r="O74">
        <v>-0.12874073827854701</v>
      </c>
      <c r="P74">
        <v>-0.58266647976770003</v>
      </c>
      <c r="Q74">
        <v>-0.63487758175448405</v>
      </c>
      <c r="R74">
        <v>-0.86139229575926402</v>
      </c>
      <c r="S74">
        <v>-1.43276817034548</v>
      </c>
      <c r="T74">
        <v>-1.3942585232412901</v>
      </c>
    </row>
    <row r="75" spans="1:20" x14ac:dyDescent="0.2">
      <c r="A75" t="s">
        <v>223</v>
      </c>
      <c r="B75" t="s">
        <v>306</v>
      </c>
      <c r="C75" t="s">
        <v>224</v>
      </c>
      <c r="D75" t="s">
        <v>225</v>
      </c>
      <c r="E75">
        <v>0.102673850389655</v>
      </c>
      <c r="F75">
        <v>-0.60472605521359502</v>
      </c>
      <c r="G75">
        <v>-0.66078229195812899</v>
      </c>
      <c r="H75">
        <v>-1.4777252174089099E-3</v>
      </c>
      <c r="I75">
        <v>-0.142901393050474</v>
      </c>
      <c r="J75">
        <v>0.32408557105311198</v>
      </c>
      <c r="K75">
        <v>1.87719299008305</v>
      </c>
      <c r="L75">
        <v>2.4145493069012902</v>
      </c>
      <c r="M75">
        <v>-1.0088545688702499</v>
      </c>
      <c r="N75">
        <v>-1.4195459796176599</v>
      </c>
      <c r="O75">
        <v>-0.68829449699468204</v>
      </c>
      <c r="P75">
        <v>-0.79907609854958594</v>
      </c>
      <c r="Q75">
        <v>-3.70040606556696E-2</v>
      </c>
      <c r="R75">
        <v>-4.3940659510395198E-2</v>
      </c>
      <c r="S75">
        <v>0.745649276466258</v>
      </c>
      <c r="T75">
        <v>-5.7547665255486297E-2</v>
      </c>
    </row>
    <row r="76" spans="1:20" x14ac:dyDescent="0.2">
      <c r="A76" t="s">
        <v>232</v>
      </c>
      <c r="B76" t="s">
        <v>306</v>
      </c>
      <c r="C76" t="s">
        <v>233</v>
      </c>
      <c r="D76" t="s">
        <v>234</v>
      </c>
      <c r="E76">
        <v>8.6664299567391898E-2</v>
      </c>
      <c r="F76">
        <v>0.204743620566854</v>
      </c>
      <c r="G76">
        <v>0.16719774161428499</v>
      </c>
      <c r="H76">
        <v>0.62921715597064498</v>
      </c>
      <c r="I76">
        <v>0.27113606190370598</v>
      </c>
      <c r="J76">
        <v>0.89877209530798796</v>
      </c>
      <c r="K76">
        <v>1.2714895128064001</v>
      </c>
      <c r="L76">
        <v>0.95502476942024395</v>
      </c>
      <c r="M76">
        <v>-0.28773616327186502</v>
      </c>
      <c r="N76">
        <v>-1.2714026100209599</v>
      </c>
      <c r="O76">
        <v>-2.4320152521668801</v>
      </c>
      <c r="P76">
        <v>-1.7225853767883199</v>
      </c>
      <c r="Q76">
        <v>0.50690045639395898</v>
      </c>
      <c r="R76">
        <v>0.46330054792223202</v>
      </c>
      <c r="S76">
        <v>0.25246533880954602</v>
      </c>
      <c r="T76">
        <v>6.8278019647975601E-3</v>
      </c>
    </row>
    <row r="77" spans="1:20" x14ac:dyDescent="0.2">
      <c r="A77" t="s">
        <v>307</v>
      </c>
      <c r="B77" t="s">
        <v>306</v>
      </c>
      <c r="C77" t="s">
        <v>308</v>
      </c>
      <c r="D77" t="s">
        <v>309</v>
      </c>
      <c r="E77">
        <v>-0.56478133686017895</v>
      </c>
      <c r="F77">
        <v>-0.48307893271803798</v>
      </c>
      <c r="G77">
        <v>-0.33790851151214601</v>
      </c>
      <c r="H77">
        <v>-0.144594697678738</v>
      </c>
      <c r="I77">
        <v>-7.6286670137856005E-2</v>
      </c>
      <c r="J77">
        <v>-0.64553971596484805</v>
      </c>
      <c r="K77">
        <v>-1.45201489915243</v>
      </c>
      <c r="L77">
        <v>-1.3234964897817001</v>
      </c>
      <c r="M77">
        <v>-0.107826344258076</v>
      </c>
      <c r="N77">
        <v>2.4567976197517898</v>
      </c>
      <c r="O77">
        <v>1.8863794023453999</v>
      </c>
      <c r="P77">
        <v>0.16900041108890501</v>
      </c>
      <c r="Q77">
        <v>-0.247034191426584</v>
      </c>
      <c r="R77">
        <v>0.39164916265991101</v>
      </c>
      <c r="S77">
        <v>0.42179221982745602</v>
      </c>
      <c r="T77">
        <v>5.69429738171012E-2</v>
      </c>
    </row>
    <row r="78" spans="1:20" x14ac:dyDescent="0.2">
      <c r="A78" t="s">
        <v>238</v>
      </c>
      <c r="B78" t="s">
        <v>306</v>
      </c>
      <c r="C78" t="s">
        <v>239</v>
      </c>
      <c r="D78" t="s">
        <v>240</v>
      </c>
      <c r="E78">
        <v>-0.455610207544412</v>
      </c>
      <c r="F78">
        <v>-0.27905466280644298</v>
      </c>
      <c r="G78">
        <v>-1.2268667891730201</v>
      </c>
      <c r="H78">
        <v>-0.57937257320743796</v>
      </c>
      <c r="I78">
        <v>0.77343003107957098</v>
      </c>
      <c r="J78">
        <v>1.0020617700974299</v>
      </c>
      <c r="K78">
        <v>1.9499807591884599</v>
      </c>
      <c r="L78">
        <v>2.31712166258079</v>
      </c>
      <c r="M78">
        <v>-0.84063212329868897</v>
      </c>
      <c r="N78">
        <v>-0.76367719907539999</v>
      </c>
      <c r="O78">
        <v>-0.43735984271283701</v>
      </c>
      <c r="P78">
        <v>-6.8269382074682403E-2</v>
      </c>
      <c r="Q78">
        <v>-0.420988610294315</v>
      </c>
      <c r="R78">
        <v>-0.27228404130608502</v>
      </c>
      <c r="S78">
        <v>-0.105561657047459</v>
      </c>
      <c r="T78">
        <v>-0.59291713440548399</v>
      </c>
    </row>
    <row r="79" spans="1:20" x14ac:dyDescent="0.2">
      <c r="A79" t="s">
        <v>310</v>
      </c>
      <c r="B79" t="s">
        <v>306</v>
      </c>
      <c r="C79" t="s">
        <v>311</v>
      </c>
      <c r="D79" t="s">
        <v>312</v>
      </c>
      <c r="E79">
        <v>-1.36072429641685</v>
      </c>
      <c r="F79">
        <v>-0.928585543525691</v>
      </c>
      <c r="G79">
        <v>-0.41921574924893001</v>
      </c>
      <c r="H79">
        <v>-1.01839698213847</v>
      </c>
      <c r="I79">
        <v>-0.25593843928485199</v>
      </c>
      <c r="J79">
        <v>1.8744634977152801</v>
      </c>
      <c r="K79">
        <v>1.6804601251942</v>
      </c>
      <c r="L79">
        <v>1.8026520547802101</v>
      </c>
      <c r="M79">
        <v>-0.75207211290336295</v>
      </c>
      <c r="N79">
        <v>-7.0185499584652297E-2</v>
      </c>
      <c r="O79">
        <v>0.26312156185630597</v>
      </c>
      <c r="P79">
        <v>-0.106671459729534</v>
      </c>
      <c r="Q79">
        <v>-0.85185821401110196</v>
      </c>
      <c r="R79">
        <v>0.20476514021049999</v>
      </c>
      <c r="S79">
        <v>-2.83018478867226E-2</v>
      </c>
      <c r="T79">
        <v>-3.35122350262975E-2</v>
      </c>
    </row>
    <row r="80" spans="1:20" x14ac:dyDescent="0.2">
      <c r="A80" t="s">
        <v>291</v>
      </c>
      <c r="B80" t="s">
        <v>306</v>
      </c>
      <c r="C80" t="s">
        <v>292</v>
      </c>
      <c r="D80" t="s">
        <v>293</v>
      </c>
      <c r="E80">
        <v>-0.68950837454073699</v>
      </c>
      <c r="F80">
        <v>-0.67944790972927005</v>
      </c>
      <c r="G80">
        <v>-0.75913201711168599</v>
      </c>
      <c r="H80">
        <v>-1.0076607183892199</v>
      </c>
      <c r="I80">
        <v>7.4840928436004706E-2</v>
      </c>
      <c r="J80">
        <v>1.2832191578705401</v>
      </c>
      <c r="K80">
        <v>1.9417076153880699</v>
      </c>
      <c r="L80">
        <v>2.3992863960940398</v>
      </c>
      <c r="M80">
        <v>-0.81584882363588096</v>
      </c>
      <c r="N80">
        <v>-0.27257000571404599</v>
      </c>
      <c r="O80">
        <v>1.9471967655037802E-2</v>
      </c>
      <c r="P80">
        <v>-0.134906136503921</v>
      </c>
      <c r="Q80">
        <v>-0.39459259377122102</v>
      </c>
      <c r="R80">
        <v>-0.31067719559041301</v>
      </c>
      <c r="S80">
        <v>-0.14334193155121</v>
      </c>
      <c r="T80">
        <v>-0.51084035890606205</v>
      </c>
    </row>
    <row r="81" spans="1:20" x14ac:dyDescent="0.2">
      <c r="A81" t="s">
        <v>303</v>
      </c>
      <c r="B81" t="s">
        <v>306</v>
      </c>
      <c r="C81" t="s">
        <v>304</v>
      </c>
      <c r="D81" t="s">
        <v>305</v>
      </c>
      <c r="E81">
        <v>0.206612557378029</v>
      </c>
      <c r="F81">
        <v>0.150900698460886</v>
      </c>
      <c r="G81">
        <v>4.7838020014166503E-2</v>
      </c>
      <c r="H81">
        <v>6.7940836099587898E-2</v>
      </c>
      <c r="I81">
        <v>0.20366894623611401</v>
      </c>
      <c r="J81">
        <v>1.9490319418345701</v>
      </c>
      <c r="K81">
        <v>1.94124286928539</v>
      </c>
      <c r="L81">
        <v>1.2270779672274801</v>
      </c>
      <c r="M81">
        <v>-0.49569122829046902</v>
      </c>
      <c r="N81">
        <v>-0.263918819099003</v>
      </c>
      <c r="O81">
        <v>-0.12874073827854701</v>
      </c>
      <c r="P81">
        <v>-0.58266647976770003</v>
      </c>
      <c r="Q81">
        <v>-0.63487758175448405</v>
      </c>
      <c r="R81">
        <v>-0.86139229575926402</v>
      </c>
      <c r="S81">
        <v>-1.43276817034548</v>
      </c>
      <c r="T81">
        <v>-1.3942585232412901</v>
      </c>
    </row>
    <row r="82" spans="1:20" x14ac:dyDescent="0.2">
      <c r="A82" t="s">
        <v>229</v>
      </c>
      <c r="B82" t="s">
        <v>313</v>
      </c>
      <c r="C82" t="s">
        <v>230</v>
      </c>
      <c r="D82" t="s">
        <v>231</v>
      </c>
      <c r="E82">
        <v>0.112756104738733</v>
      </c>
      <c r="F82">
        <v>0.30004036221699298</v>
      </c>
      <c r="G82">
        <v>-0.58807237835686998</v>
      </c>
      <c r="H82">
        <v>-0.65537088980776403</v>
      </c>
      <c r="I82">
        <v>0.71661875199410097</v>
      </c>
      <c r="J82">
        <v>0.74589518714580405</v>
      </c>
      <c r="K82">
        <v>0.93404692758034702</v>
      </c>
      <c r="L82">
        <v>1.3960458947388199</v>
      </c>
      <c r="M82">
        <v>-0.50907684862828795</v>
      </c>
      <c r="N82">
        <v>-1.6135668754719199</v>
      </c>
      <c r="O82">
        <v>-1.7657197468731201</v>
      </c>
      <c r="P82">
        <v>-1.3235679298887799</v>
      </c>
      <c r="Q82">
        <v>0.10393310879991</v>
      </c>
      <c r="R82">
        <v>1.4969155602001201</v>
      </c>
      <c r="S82">
        <v>0.45879585733056899</v>
      </c>
      <c r="T82">
        <v>0.190326914281369</v>
      </c>
    </row>
    <row r="83" spans="1:20" x14ac:dyDescent="0.2">
      <c r="A83" t="s">
        <v>314</v>
      </c>
      <c r="B83" t="s">
        <v>313</v>
      </c>
      <c r="C83" t="s">
        <v>315</v>
      </c>
      <c r="D83" t="s">
        <v>316</v>
      </c>
      <c r="E83">
        <v>-1.27809353822649</v>
      </c>
      <c r="F83">
        <v>-1.19746970324264</v>
      </c>
      <c r="G83">
        <v>-1.03320868380848</v>
      </c>
      <c r="H83">
        <v>-1.1359937611525499</v>
      </c>
      <c r="I83">
        <v>-6.4562786057907204E-2</v>
      </c>
      <c r="J83">
        <v>0.206301800929545</v>
      </c>
      <c r="K83">
        <v>0.70056563855231502</v>
      </c>
      <c r="L83">
        <v>0.60173589663903304</v>
      </c>
      <c r="M83">
        <v>0.174782017692372</v>
      </c>
      <c r="N83">
        <v>2.0227768427664699</v>
      </c>
      <c r="O83">
        <v>0.95129143484659495</v>
      </c>
      <c r="P83">
        <v>1.5292822664842201</v>
      </c>
      <c r="Q83">
        <v>-0.98773338753245998</v>
      </c>
      <c r="R83">
        <v>-0.122224734560791</v>
      </c>
      <c r="S83">
        <v>0.17055908933300201</v>
      </c>
      <c r="T83">
        <v>-0.538008392662227</v>
      </c>
    </row>
    <row r="84" spans="1:20" x14ac:dyDescent="0.2">
      <c r="A84" t="s">
        <v>125</v>
      </c>
      <c r="B84" t="s">
        <v>313</v>
      </c>
      <c r="C84" t="s">
        <v>126</v>
      </c>
      <c r="D84" t="s">
        <v>127</v>
      </c>
      <c r="E84">
        <v>-0.19935766756859399</v>
      </c>
      <c r="F84">
        <v>-6.0412673931465301E-2</v>
      </c>
      <c r="G84">
        <v>-0.10518172416152601</v>
      </c>
      <c r="H84">
        <v>-9.9152527559248402E-2</v>
      </c>
      <c r="I84">
        <v>-1.63378929223639E-2</v>
      </c>
      <c r="J84">
        <v>0.264256612777378</v>
      </c>
      <c r="K84">
        <v>1.85772991479162</v>
      </c>
      <c r="L84">
        <v>2.3547772783482901</v>
      </c>
      <c r="M84">
        <v>-0.48539585415189901</v>
      </c>
      <c r="N84">
        <v>-0.353074636350723</v>
      </c>
      <c r="O84">
        <v>-1.9534054266613301</v>
      </c>
      <c r="P84">
        <v>-1.01721756886062</v>
      </c>
      <c r="Q84">
        <v>-0.286580312628884</v>
      </c>
      <c r="R84">
        <v>0.19820699026103</v>
      </c>
      <c r="S84">
        <v>0.46650970177423401</v>
      </c>
      <c r="T84">
        <v>-0.56536421315583796</v>
      </c>
    </row>
    <row r="85" spans="1:20" x14ac:dyDescent="0.2">
      <c r="A85" t="s">
        <v>235</v>
      </c>
      <c r="B85" t="s">
        <v>313</v>
      </c>
      <c r="C85" t="s">
        <v>236</v>
      </c>
      <c r="D85" t="s">
        <v>237</v>
      </c>
      <c r="E85">
        <v>6.8526442693851497E-2</v>
      </c>
      <c r="F85">
        <v>-7.7015463025013303E-2</v>
      </c>
      <c r="G85">
        <v>-0.36905705493873198</v>
      </c>
      <c r="H85">
        <v>-0.26506716257836099</v>
      </c>
      <c r="I85">
        <v>0.86068380526848798</v>
      </c>
      <c r="J85">
        <v>0.93869853290293104</v>
      </c>
      <c r="K85">
        <v>1.20637747821537</v>
      </c>
      <c r="L85">
        <v>1.0236698828248501</v>
      </c>
      <c r="M85">
        <v>-0.87380257289441099</v>
      </c>
      <c r="N85">
        <v>-1.6762126854346999</v>
      </c>
      <c r="O85">
        <v>-1.6739707794608201</v>
      </c>
      <c r="P85">
        <v>-1.44398100645676</v>
      </c>
      <c r="Q85">
        <v>1.08759422756768E-2</v>
      </c>
      <c r="R85">
        <v>1.1990501794391399</v>
      </c>
      <c r="S85">
        <v>0.84028506709411499</v>
      </c>
      <c r="T85">
        <v>0.230939394074376</v>
      </c>
    </row>
    <row r="86" spans="1:20" x14ac:dyDescent="0.2">
      <c r="A86" t="s">
        <v>317</v>
      </c>
      <c r="B86" t="s">
        <v>313</v>
      </c>
      <c r="C86" t="s">
        <v>318</v>
      </c>
      <c r="D86" t="s">
        <v>319</v>
      </c>
      <c r="E86">
        <v>0.92809292498573104</v>
      </c>
      <c r="F86">
        <v>0.88084369626759695</v>
      </c>
      <c r="G86">
        <v>1.1853709294825501</v>
      </c>
      <c r="H86">
        <v>1.0036077017328799</v>
      </c>
      <c r="I86">
        <v>0.26366256358361601</v>
      </c>
      <c r="J86">
        <v>-0.80776031192245001</v>
      </c>
      <c r="K86">
        <v>-1.40421048227295</v>
      </c>
      <c r="L86">
        <v>-2.5067881486360801</v>
      </c>
      <c r="M86">
        <v>0.53386455406500399</v>
      </c>
      <c r="N86">
        <v>-0.105613857634937</v>
      </c>
      <c r="O86">
        <v>2.9735038486376899E-2</v>
      </c>
      <c r="P86">
        <v>-0.85474856083074402</v>
      </c>
      <c r="Q86">
        <v>0.81672309252874598</v>
      </c>
      <c r="R86">
        <v>-0.38020021504975199</v>
      </c>
      <c r="S86">
        <v>5.6587623325004797E-2</v>
      </c>
      <c r="T86">
        <v>0.36083345188937399</v>
      </c>
    </row>
    <row r="87" spans="1:20" x14ac:dyDescent="0.2">
      <c r="A87" t="s">
        <v>285</v>
      </c>
      <c r="B87" t="s">
        <v>313</v>
      </c>
      <c r="C87" t="s">
        <v>286</v>
      </c>
      <c r="D87" t="s">
        <v>287</v>
      </c>
      <c r="E87">
        <v>0.45600269291061502</v>
      </c>
      <c r="F87">
        <v>0.974651740941334</v>
      </c>
      <c r="G87">
        <v>-0.28379746817074197</v>
      </c>
      <c r="H87">
        <v>-1.2817181471776999</v>
      </c>
      <c r="I87">
        <v>1.1495733061953599</v>
      </c>
      <c r="J87">
        <v>8.2232289712566006E-2</v>
      </c>
      <c r="K87">
        <v>0.67276068891889196</v>
      </c>
      <c r="L87">
        <v>0.86799004155056503</v>
      </c>
      <c r="M87">
        <v>-1.2047487627243401</v>
      </c>
      <c r="N87">
        <v>-0.33907504346064898</v>
      </c>
      <c r="O87">
        <v>-1.4841915395256999</v>
      </c>
      <c r="P87">
        <v>-1.96324349732189</v>
      </c>
      <c r="Q87">
        <v>0.71820979891190095</v>
      </c>
      <c r="R87">
        <v>1.07520108375179</v>
      </c>
      <c r="S87">
        <v>2.3007129770215601E-2</v>
      </c>
      <c r="T87">
        <v>0.53714568571784105</v>
      </c>
    </row>
    <row r="88" spans="1:20" x14ac:dyDescent="0.2">
      <c r="A88" t="s">
        <v>80</v>
      </c>
      <c r="B88" t="s">
        <v>320</v>
      </c>
      <c r="C88" t="s">
        <v>81</v>
      </c>
      <c r="D88" t="s">
        <v>82</v>
      </c>
      <c r="E88">
        <v>-0.76781293885457702</v>
      </c>
      <c r="F88">
        <v>-1.38542625355407</v>
      </c>
      <c r="G88">
        <v>-1.2917136859817699</v>
      </c>
      <c r="H88">
        <v>-0.295216469821176</v>
      </c>
      <c r="I88">
        <v>-0.53412678741630004</v>
      </c>
      <c r="J88">
        <v>0.501373531467324</v>
      </c>
      <c r="K88">
        <v>1.2691167693215499</v>
      </c>
      <c r="L88">
        <v>1.64060479074233</v>
      </c>
      <c r="M88">
        <v>-1.1048839481430699</v>
      </c>
      <c r="N88">
        <v>-0.76808534079966995</v>
      </c>
      <c r="O88">
        <v>0.16434150155264099</v>
      </c>
      <c r="P88">
        <v>0.16914124511299</v>
      </c>
      <c r="Q88">
        <v>-0.30458242473219799</v>
      </c>
      <c r="R88">
        <v>0.61129611191348199</v>
      </c>
      <c r="S88">
        <v>1.8747652987086101</v>
      </c>
      <c r="T88">
        <v>0.22120860048389901</v>
      </c>
    </row>
    <row r="89" spans="1:20" x14ac:dyDescent="0.2">
      <c r="A89" t="s">
        <v>86</v>
      </c>
      <c r="B89" t="s">
        <v>320</v>
      </c>
      <c r="C89" t="s">
        <v>87</v>
      </c>
      <c r="D89" t="s">
        <v>88</v>
      </c>
      <c r="E89">
        <v>-1.3261588747720301</v>
      </c>
      <c r="F89">
        <v>-0.97320023836930303</v>
      </c>
      <c r="G89">
        <v>-1.20365733650617</v>
      </c>
      <c r="H89">
        <v>-1.3947768565668399</v>
      </c>
      <c r="I89">
        <v>0.22046383034681399</v>
      </c>
      <c r="J89">
        <v>0.659973119489352</v>
      </c>
      <c r="K89">
        <v>0.753492247700701</v>
      </c>
      <c r="L89">
        <v>0.65651269347969698</v>
      </c>
      <c r="M89">
        <v>-0.88075231635398399</v>
      </c>
      <c r="N89">
        <v>-0.23216189516595701</v>
      </c>
      <c r="O89">
        <v>1.3654477571155199</v>
      </c>
      <c r="P89">
        <v>0.99345705913480498</v>
      </c>
      <c r="Q89">
        <v>-0.94657968381919</v>
      </c>
      <c r="R89">
        <v>1.2709653190588801</v>
      </c>
      <c r="S89">
        <v>1.1045802327654199</v>
      </c>
      <c r="T89">
        <v>-6.7605057537708999E-2</v>
      </c>
    </row>
    <row r="90" spans="1:20" x14ac:dyDescent="0.2">
      <c r="A90" t="s">
        <v>92</v>
      </c>
      <c r="B90" t="s">
        <v>320</v>
      </c>
      <c r="C90" t="s">
        <v>93</v>
      </c>
      <c r="D90" t="s">
        <v>94</v>
      </c>
      <c r="E90">
        <v>-9.97036892176692E-2</v>
      </c>
      <c r="F90">
        <v>-0.15187456439137101</v>
      </c>
      <c r="G90">
        <v>-0.512238758607789</v>
      </c>
      <c r="H90">
        <v>-0.168066636927511</v>
      </c>
      <c r="I90">
        <v>-0.26654889695103501</v>
      </c>
      <c r="J90">
        <v>1.2312168858747301</v>
      </c>
      <c r="K90">
        <v>2.1480687703025998</v>
      </c>
      <c r="L90">
        <v>1.9627640256036101</v>
      </c>
      <c r="M90">
        <v>-0.53013891591522799</v>
      </c>
      <c r="N90">
        <v>-0.93044394255849305</v>
      </c>
      <c r="O90">
        <v>-1.6867364647612</v>
      </c>
      <c r="P90">
        <v>-0.52222596576856195</v>
      </c>
      <c r="Q90">
        <v>-0.20182337846769</v>
      </c>
      <c r="R90">
        <v>0.14328141680770001</v>
      </c>
      <c r="S90">
        <v>0.11673860880685701</v>
      </c>
      <c r="T90">
        <v>-0.53226849382896402</v>
      </c>
    </row>
    <row r="91" spans="1:20" x14ac:dyDescent="0.2">
      <c r="A91" t="s">
        <v>95</v>
      </c>
      <c r="B91" t="s">
        <v>320</v>
      </c>
      <c r="C91" t="s">
        <v>96</v>
      </c>
      <c r="D91" t="s">
        <v>97</v>
      </c>
      <c r="E91">
        <v>-0.42394317766697998</v>
      </c>
      <c r="F91">
        <v>-0.65354185396270004</v>
      </c>
      <c r="G91">
        <v>-0.55217008090347597</v>
      </c>
      <c r="H91">
        <v>-0.47974766315223899</v>
      </c>
      <c r="I91">
        <v>-0.14629569622100999</v>
      </c>
      <c r="J91">
        <v>0.33859487935223598</v>
      </c>
      <c r="K91">
        <v>1.4129664838743099</v>
      </c>
      <c r="L91">
        <v>1.8439253670059099</v>
      </c>
      <c r="M91">
        <v>-0.993414228041133</v>
      </c>
      <c r="N91">
        <v>-1.1633736592731001</v>
      </c>
      <c r="O91">
        <v>-0.99993034673664705</v>
      </c>
      <c r="P91">
        <v>-1.0327254138245501</v>
      </c>
      <c r="Q91">
        <v>-0.18524181005203399</v>
      </c>
      <c r="R91">
        <v>1.0790452096368801</v>
      </c>
      <c r="S91">
        <v>1.61333825005078</v>
      </c>
      <c r="T91">
        <v>0.34251373991376199</v>
      </c>
    </row>
    <row r="92" spans="1:20" x14ac:dyDescent="0.2">
      <c r="A92" t="s">
        <v>321</v>
      </c>
      <c r="B92" t="s">
        <v>320</v>
      </c>
      <c r="C92" t="s">
        <v>322</v>
      </c>
      <c r="D92" t="s">
        <v>323</v>
      </c>
      <c r="E92">
        <v>9.2405706610456606E-2</v>
      </c>
      <c r="F92">
        <v>0.45304960200353001</v>
      </c>
      <c r="G92">
        <v>0.70402271423615104</v>
      </c>
      <c r="H92">
        <v>1.2043741433036499</v>
      </c>
      <c r="I92">
        <v>0.50607914583957403</v>
      </c>
      <c r="J92">
        <v>-0.88316663130186801</v>
      </c>
      <c r="K92">
        <v>-1.7769598275641301</v>
      </c>
      <c r="L92">
        <v>-2.51020518624121</v>
      </c>
      <c r="M92">
        <v>0.30081855204923502</v>
      </c>
      <c r="N92">
        <v>0.84979483011567203</v>
      </c>
      <c r="O92">
        <v>-7.4344361526927194E-2</v>
      </c>
      <c r="P92">
        <v>0.92286117808948998</v>
      </c>
      <c r="Q92">
        <v>0.55211041636041303</v>
      </c>
      <c r="R92">
        <v>-0.41257062575400999</v>
      </c>
      <c r="S92">
        <v>-0.27859510471231202</v>
      </c>
      <c r="T92">
        <v>0.350325448492317</v>
      </c>
    </row>
    <row r="93" spans="1:20" x14ac:dyDescent="0.2">
      <c r="A93" t="s">
        <v>35</v>
      </c>
      <c r="B93" t="s">
        <v>320</v>
      </c>
      <c r="C93" t="s">
        <v>36</v>
      </c>
      <c r="D93" t="s">
        <v>37</v>
      </c>
      <c r="E93">
        <v>-0.89189728132511104</v>
      </c>
      <c r="F93">
        <v>-1.1155424140905199</v>
      </c>
      <c r="G93">
        <v>-1.1811972459449001</v>
      </c>
      <c r="H93">
        <v>-1.8703183140377699</v>
      </c>
      <c r="I93">
        <v>0.68280395758469004</v>
      </c>
      <c r="J93">
        <v>0.96619982016403805</v>
      </c>
      <c r="K93">
        <v>0.70849417332976705</v>
      </c>
      <c r="L93">
        <v>0.66081228084593002</v>
      </c>
      <c r="M93">
        <v>-1.18067743067787</v>
      </c>
      <c r="N93">
        <v>-0.19380512785889301</v>
      </c>
      <c r="O93">
        <v>1.1640267979327299</v>
      </c>
      <c r="P93">
        <v>0.922953751817984</v>
      </c>
      <c r="Q93">
        <v>-0.56658252222417604</v>
      </c>
      <c r="R93">
        <v>1.1752301457343199</v>
      </c>
      <c r="S93">
        <v>0.61370210583482798</v>
      </c>
      <c r="T93">
        <v>0.105797302914953</v>
      </c>
    </row>
    <row r="94" spans="1:20" x14ac:dyDescent="0.2">
      <c r="A94" t="s">
        <v>98</v>
      </c>
      <c r="B94" t="s">
        <v>320</v>
      </c>
      <c r="C94" t="s">
        <v>99</v>
      </c>
      <c r="D94" t="s">
        <v>100</v>
      </c>
      <c r="E94">
        <v>-0.31517325835263699</v>
      </c>
      <c r="F94">
        <v>1.6805413103031599E-2</v>
      </c>
      <c r="G94">
        <v>-0.45291155008804801</v>
      </c>
      <c r="H94">
        <v>9.6463382173123405E-2</v>
      </c>
      <c r="I94">
        <v>-0.79859840848738495</v>
      </c>
      <c r="J94">
        <v>-0.85747010849542304</v>
      </c>
      <c r="K94">
        <v>-1.44414022750099</v>
      </c>
      <c r="L94">
        <v>-1.3291784309815899</v>
      </c>
      <c r="M94">
        <v>-0.27030838327793699</v>
      </c>
      <c r="N94">
        <v>0.86976095584560797</v>
      </c>
      <c r="O94">
        <v>2.4401535610618801</v>
      </c>
      <c r="P94">
        <v>1.5585522662508899</v>
      </c>
      <c r="Q94">
        <v>0.14132347110537699</v>
      </c>
      <c r="R94">
        <v>-0.15956821117546099</v>
      </c>
      <c r="S94">
        <v>5.8360059895625198E-2</v>
      </c>
      <c r="T94">
        <v>0.44592946892393598</v>
      </c>
    </row>
    <row r="95" spans="1:20" x14ac:dyDescent="0.2">
      <c r="A95" t="s">
        <v>101</v>
      </c>
      <c r="B95" t="s">
        <v>320</v>
      </c>
      <c r="C95" t="s">
        <v>102</v>
      </c>
      <c r="D95" t="s">
        <v>103</v>
      </c>
      <c r="E95">
        <v>0.15367266229619</v>
      </c>
      <c r="F95">
        <v>-4.1708618740075698E-2</v>
      </c>
      <c r="G95">
        <v>-0.48794133168965398</v>
      </c>
      <c r="H95">
        <v>-0.16714511976928401</v>
      </c>
      <c r="I95">
        <v>-0.40453785270558801</v>
      </c>
      <c r="J95">
        <v>1.19660815636414</v>
      </c>
      <c r="K95">
        <v>2.1967718541249299</v>
      </c>
      <c r="L95">
        <v>2.00654116570654</v>
      </c>
      <c r="M95">
        <v>-0.36607061906562999</v>
      </c>
      <c r="N95">
        <v>-0.79729752119470099</v>
      </c>
      <c r="O95">
        <v>-1.5307687785269</v>
      </c>
      <c r="P95">
        <v>-0.842947163340106</v>
      </c>
      <c r="Q95">
        <v>-0.31303282446182401</v>
      </c>
      <c r="R95">
        <v>-0.122333646127002</v>
      </c>
      <c r="S95">
        <v>8.3758853935966507E-2</v>
      </c>
      <c r="T95">
        <v>-0.56356921680696304</v>
      </c>
    </row>
    <row r="96" spans="1:20" x14ac:dyDescent="0.2">
      <c r="A96" t="s">
        <v>47</v>
      </c>
      <c r="B96" t="s">
        <v>320</v>
      </c>
      <c r="C96" t="s">
        <v>48</v>
      </c>
      <c r="D96" t="s">
        <v>49</v>
      </c>
      <c r="E96">
        <v>-0.83484943386455601</v>
      </c>
      <c r="F96">
        <v>-0.46668917823656297</v>
      </c>
      <c r="G96">
        <v>-0.60486683416643605</v>
      </c>
      <c r="H96">
        <v>-2.10244601253437</v>
      </c>
      <c r="I96">
        <v>1.6201996366040601</v>
      </c>
      <c r="J96">
        <v>1.4934149369713601</v>
      </c>
      <c r="K96">
        <v>1.0272969836213199</v>
      </c>
      <c r="L96">
        <v>0.70549248606499004</v>
      </c>
      <c r="M96">
        <v>-0.83127234121881899</v>
      </c>
      <c r="N96">
        <v>-0.548268691786156</v>
      </c>
      <c r="O96">
        <v>2.9814820622401501E-2</v>
      </c>
      <c r="P96">
        <v>-0.131950377926112</v>
      </c>
      <c r="Q96">
        <v>-0.40631066072966898</v>
      </c>
      <c r="R96">
        <v>1.29729122732799</v>
      </c>
      <c r="S96">
        <v>-0.15701907059194201</v>
      </c>
      <c r="T96">
        <v>-8.9837490157484906E-2</v>
      </c>
    </row>
    <row r="97" spans="1:20" x14ac:dyDescent="0.2">
      <c r="A97" t="s">
        <v>116</v>
      </c>
      <c r="B97" t="s">
        <v>320</v>
      </c>
      <c r="C97" t="s">
        <v>117</v>
      </c>
      <c r="D97" t="s">
        <v>118</v>
      </c>
      <c r="E97">
        <v>0.19461042723156999</v>
      </c>
      <c r="F97">
        <v>0.33185949952289401</v>
      </c>
      <c r="G97">
        <v>0.388147191526312</v>
      </c>
      <c r="H97">
        <v>-0.29761179197592502</v>
      </c>
      <c r="I97">
        <v>0.127669584138218</v>
      </c>
      <c r="J97">
        <v>1.48324510426706</v>
      </c>
      <c r="K97">
        <v>1.7137262024039499</v>
      </c>
      <c r="L97">
        <v>1.3941009230666801</v>
      </c>
      <c r="M97">
        <v>-0.65230692207082397</v>
      </c>
      <c r="N97">
        <v>-0.99125155460148096</v>
      </c>
      <c r="O97">
        <v>-1.75752930683354</v>
      </c>
      <c r="P97">
        <v>-1.6696139555612599</v>
      </c>
      <c r="Q97">
        <v>7.4196109330525797E-2</v>
      </c>
      <c r="R97">
        <v>0.23635567533919499</v>
      </c>
      <c r="S97">
        <v>-0.24065268894406899</v>
      </c>
      <c r="T97">
        <v>-0.33494449683927602</v>
      </c>
    </row>
    <row r="98" spans="1:20" x14ac:dyDescent="0.2">
      <c r="A98" t="s">
        <v>119</v>
      </c>
      <c r="B98" t="s">
        <v>320</v>
      </c>
      <c r="C98" t="s">
        <v>120</v>
      </c>
      <c r="D98" t="s">
        <v>121</v>
      </c>
      <c r="E98">
        <v>-1.0635062041109899</v>
      </c>
      <c r="F98">
        <v>-1.1145744418927399</v>
      </c>
      <c r="G98">
        <v>-1.3666031559967999</v>
      </c>
      <c r="H98">
        <v>-1.3067478529116701</v>
      </c>
      <c r="I98">
        <v>0.212696727386294</v>
      </c>
      <c r="J98">
        <v>0.519656420091553</v>
      </c>
      <c r="K98">
        <v>1.0012853029158799</v>
      </c>
      <c r="L98">
        <v>0.96699899257142596</v>
      </c>
      <c r="M98">
        <v>-1.05544885456638</v>
      </c>
      <c r="N98">
        <v>-0.22416972430835</v>
      </c>
      <c r="O98">
        <v>1.2578727841431301</v>
      </c>
      <c r="P98">
        <v>0.73992523046224801</v>
      </c>
      <c r="Q98">
        <v>-0.83011246631883295</v>
      </c>
      <c r="R98">
        <v>1.18781641228483</v>
      </c>
      <c r="S98">
        <v>1.1804458535393401</v>
      </c>
      <c r="T98">
        <v>-0.105535023288965</v>
      </c>
    </row>
    <row r="99" spans="1:20" x14ac:dyDescent="0.2">
      <c r="A99" t="s">
        <v>229</v>
      </c>
      <c r="B99" t="s">
        <v>324</v>
      </c>
      <c r="C99" t="s">
        <v>230</v>
      </c>
      <c r="D99" t="s">
        <v>231</v>
      </c>
      <c r="E99">
        <v>0.112756104738733</v>
      </c>
      <c r="F99">
        <v>0.30004036221699298</v>
      </c>
      <c r="G99">
        <v>-0.58807237835686998</v>
      </c>
      <c r="H99">
        <v>-0.65537088980776403</v>
      </c>
      <c r="I99">
        <v>0.71661875199410097</v>
      </c>
      <c r="J99">
        <v>0.74589518714580405</v>
      </c>
      <c r="K99">
        <v>0.93404692758034702</v>
      </c>
      <c r="L99">
        <v>1.3960458947388199</v>
      </c>
      <c r="M99">
        <v>-0.50907684862828795</v>
      </c>
      <c r="N99">
        <v>-1.6135668754719199</v>
      </c>
      <c r="O99">
        <v>-1.7657197468731201</v>
      </c>
      <c r="P99">
        <v>-1.3235679298887799</v>
      </c>
      <c r="Q99">
        <v>0.10393310879991</v>
      </c>
      <c r="R99">
        <v>1.4969155602001201</v>
      </c>
      <c r="S99">
        <v>0.45879585733056899</v>
      </c>
      <c r="T99">
        <v>0.190326914281369</v>
      </c>
    </row>
    <row r="100" spans="1:20" x14ac:dyDescent="0.2">
      <c r="A100" t="s">
        <v>232</v>
      </c>
      <c r="B100" t="s">
        <v>324</v>
      </c>
      <c r="C100" t="s">
        <v>233</v>
      </c>
      <c r="D100" t="s">
        <v>234</v>
      </c>
      <c r="E100">
        <v>8.6664299567391898E-2</v>
      </c>
      <c r="F100">
        <v>0.204743620566854</v>
      </c>
      <c r="G100">
        <v>0.16719774161428499</v>
      </c>
      <c r="H100">
        <v>0.62921715597064498</v>
      </c>
      <c r="I100">
        <v>0.27113606190370598</v>
      </c>
      <c r="J100">
        <v>0.89877209530798796</v>
      </c>
      <c r="K100">
        <v>1.2714895128064001</v>
      </c>
      <c r="L100">
        <v>0.95502476942024395</v>
      </c>
      <c r="M100">
        <v>-0.28773616327186502</v>
      </c>
      <c r="N100">
        <v>-1.2714026100209599</v>
      </c>
      <c r="O100">
        <v>-2.4320152521668801</v>
      </c>
      <c r="P100">
        <v>-1.7225853767883199</v>
      </c>
      <c r="Q100">
        <v>0.50690045639395898</v>
      </c>
      <c r="R100">
        <v>0.46330054792223202</v>
      </c>
      <c r="S100">
        <v>0.25246533880954602</v>
      </c>
      <c r="T100">
        <v>6.8278019647975601E-3</v>
      </c>
    </row>
    <row r="101" spans="1:20" x14ac:dyDescent="0.2">
      <c r="A101" t="s">
        <v>307</v>
      </c>
      <c r="B101" t="s">
        <v>324</v>
      </c>
      <c r="C101" t="s">
        <v>308</v>
      </c>
      <c r="D101" t="s">
        <v>309</v>
      </c>
      <c r="E101">
        <v>-0.56478133686017895</v>
      </c>
      <c r="F101">
        <v>-0.48307893271803798</v>
      </c>
      <c r="G101">
        <v>-0.33790851151214601</v>
      </c>
      <c r="H101">
        <v>-0.144594697678738</v>
      </c>
      <c r="I101">
        <v>-7.6286670137856005E-2</v>
      </c>
      <c r="J101">
        <v>-0.64553971596484805</v>
      </c>
      <c r="K101">
        <v>-1.45201489915243</v>
      </c>
      <c r="L101">
        <v>-1.3234964897817001</v>
      </c>
      <c r="M101">
        <v>-0.107826344258076</v>
      </c>
      <c r="N101">
        <v>2.4567976197517898</v>
      </c>
      <c r="O101">
        <v>1.8863794023453999</v>
      </c>
      <c r="P101">
        <v>0.16900041108890501</v>
      </c>
      <c r="Q101">
        <v>-0.247034191426584</v>
      </c>
      <c r="R101">
        <v>0.39164916265991101</v>
      </c>
      <c r="S101">
        <v>0.42179221982745602</v>
      </c>
      <c r="T101">
        <v>5.69429738171012E-2</v>
      </c>
    </row>
    <row r="102" spans="1:20" x14ac:dyDescent="0.2">
      <c r="A102" t="s">
        <v>235</v>
      </c>
      <c r="B102" t="s">
        <v>324</v>
      </c>
      <c r="C102" t="s">
        <v>236</v>
      </c>
      <c r="D102" t="s">
        <v>237</v>
      </c>
      <c r="E102">
        <v>6.8526442693851497E-2</v>
      </c>
      <c r="F102">
        <v>-7.7015463025013303E-2</v>
      </c>
      <c r="G102">
        <v>-0.36905705493873198</v>
      </c>
      <c r="H102">
        <v>-0.26506716257836099</v>
      </c>
      <c r="I102">
        <v>0.86068380526848798</v>
      </c>
      <c r="J102">
        <v>0.93869853290293104</v>
      </c>
      <c r="K102">
        <v>1.20637747821537</v>
      </c>
      <c r="L102">
        <v>1.0236698828248501</v>
      </c>
      <c r="M102">
        <v>-0.87380257289441099</v>
      </c>
      <c r="N102">
        <v>-1.6762126854346999</v>
      </c>
      <c r="O102">
        <v>-1.6739707794608201</v>
      </c>
      <c r="P102">
        <v>-1.44398100645676</v>
      </c>
      <c r="Q102">
        <v>1.08759422756768E-2</v>
      </c>
      <c r="R102">
        <v>1.1990501794391399</v>
      </c>
      <c r="S102">
        <v>0.84028506709411499</v>
      </c>
      <c r="T102">
        <v>0.230939394074376</v>
      </c>
    </row>
    <row r="103" spans="1:20" x14ac:dyDescent="0.2">
      <c r="A103" t="s">
        <v>238</v>
      </c>
      <c r="B103" t="s">
        <v>324</v>
      </c>
      <c r="C103" t="s">
        <v>239</v>
      </c>
      <c r="D103" t="s">
        <v>240</v>
      </c>
      <c r="E103">
        <v>-0.455610207544412</v>
      </c>
      <c r="F103">
        <v>-0.27905466280644298</v>
      </c>
      <c r="G103">
        <v>-1.2268667891730201</v>
      </c>
      <c r="H103">
        <v>-0.57937257320743796</v>
      </c>
      <c r="I103">
        <v>0.77343003107957098</v>
      </c>
      <c r="J103">
        <v>1.0020617700974299</v>
      </c>
      <c r="K103">
        <v>1.9499807591884599</v>
      </c>
      <c r="L103">
        <v>2.31712166258079</v>
      </c>
      <c r="M103">
        <v>-0.84063212329868897</v>
      </c>
      <c r="N103">
        <v>-0.76367719907539999</v>
      </c>
      <c r="O103">
        <v>-0.43735984271283701</v>
      </c>
      <c r="P103">
        <v>-6.8269382074682403E-2</v>
      </c>
      <c r="Q103">
        <v>-0.420988610294315</v>
      </c>
      <c r="R103">
        <v>-0.27228404130608502</v>
      </c>
      <c r="S103">
        <v>-0.105561657047459</v>
      </c>
      <c r="T103">
        <v>-0.59291713440548399</v>
      </c>
    </row>
    <row r="104" spans="1:20" x14ac:dyDescent="0.2">
      <c r="A104" t="s">
        <v>310</v>
      </c>
      <c r="B104" t="s">
        <v>324</v>
      </c>
      <c r="C104" t="s">
        <v>311</v>
      </c>
      <c r="D104" t="s">
        <v>312</v>
      </c>
      <c r="E104">
        <v>-1.36072429641685</v>
      </c>
      <c r="F104">
        <v>-0.928585543525691</v>
      </c>
      <c r="G104">
        <v>-0.41921574924893001</v>
      </c>
      <c r="H104">
        <v>-1.01839698213847</v>
      </c>
      <c r="I104">
        <v>-0.25593843928485199</v>
      </c>
      <c r="J104">
        <v>1.8744634977152801</v>
      </c>
      <c r="K104">
        <v>1.6804601251942</v>
      </c>
      <c r="L104">
        <v>1.8026520547802101</v>
      </c>
      <c r="M104">
        <v>-0.75207211290336295</v>
      </c>
      <c r="N104">
        <v>-7.0185499584652297E-2</v>
      </c>
      <c r="O104">
        <v>0.26312156185630597</v>
      </c>
      <c r="P104">
        <v>-0.106671459729534</v>
      </c>
      <c r="Q104">
        <v>-0.85185821401110196</v>
      </c>
      <c r="R104">
        <v>0.20476514021049999</v>
      </c>
      <c r="S104">
        <v>-2.83018478867226E-2</v>
      </c>
      <c r="T104">
        <v>-3.35122350262975E-2</v>
      </c>
    </row>
    <row r="105" spans="1:20" x14ac:dyDescent="0.2">
      <c r="A105" t="s">
        <v>291</v>
      </c>
      <c r="B105" t="s">
        <v>324</v>
      </c>
      <c r="C105" t="s">
        <v>292</v>
      </c>
      <c r="D105" t="s">
        <v>293</v>
      </c>
      <c r="E105">
        <v>-0.68950837454073699</v>
      </c>
      <c r="F105">
        <v>-0.67944790972927005</v>
      </c>
      <c r="G105">
        <v>-0.75913201711168599</v>
      </c>
      <c r="H105">
        <v>-1.0076607183892199</v>
      </c>
      <c r="I105">
        <v>7.4840928436004706E-2</v>
      </c>
      <c r="J105">
        <v>1.2832191578705401</v>
      </c>
      <c r="K105">
        <v>1.9417076153880699</v>
      </c>
      <c r="L105">
        <v>2.3992863960940398</v>
      </c>
      <c r="M105">
        <v>-0.81584882363588096</v>
      </c>
      <c r="N105">
        <v>-0.27257000571404599</v>
      </c>
      <c r="O105">
        <v>1.9471967655037802E-2</v>
      </c>
      <c r="P105">
        <v>-0.134906136503921</v>
      </c>
      <c r="Q105">
        <v>-0.39459259377122102</v>
      </c>
      <c r="R105">
        <v>-0.31067719559041301</v>
      </c>
      <c r="S105">
        <v>-0.14334193155121</v>
      </c>
      <c r="T105">
        <v>-0.51084035890606205</v>
      </c>
    </row>
    <row r="106" spans="1:20" x14ac:dyDescent="0.2">
      <c r="A106" t="s">
        <v>122</v>
      </c>
      <c r="B106" t="s">
        <v>325</v>
      </c>
      <c r="C106" t="s">
        <v>123</v>
      </c>
      <c r="D106" t="s">
        <v>124</v>
      </c>
      <c r="E106">
        <v>0.363185363882777</v>
      </c>
      <c r="F106">
        <v>-0.57872076456748001</v>
      </c>
      <c r="G106">
        <v>-0.66476588951948601</v>
      </c>
      <c r="H106">
        <v>-0.30783931564517403</v>
      </c>
      <c r="I106">
        <v>2.71031651184463</v>
      </c>
      <c r="J106">
        <v>1.26462286728214</v>
      </c>
      <c r="K106">
        <v>0.74999632149626405</v>
      </c>
      <c r="L106">
        <v>0.23832903198331001</v>
      </c>
      <c r="M106">
        <v>-1.07229540965885</v>
      </c>
      <c r="N106">
        <v>-1.0535060628044699</v>
      </c>
      <c r="O106">
        <v>-0.48178026238831001</v>
      </c>
      <c r="P106">
        <v>-0.51529529006933905</v>
      </c>
      <c r="Q106">
        <v>0.88713631789368896</v>
      </c>
      <c r="R106">
        <v>-0.59648359459446498</v>
      </c>
      <c r="S106">
        <v>-0.680555918002125</v>
      </c>
      <c r="T106">
        <v>-0.26234390713309902</v>
      </c>
    </row>
    <row r="107" spans="1:20" x14ac:dyDescent="0.2">
      <c r="A107" t="s">
        <v>326</v>
      </c>
      <c r="B107" t="s">
        <v>325</v>
      </c>
      <c r="C107" t="s">
        <v>327</v>
      </c>
      <c r="D107" t="s">
        <v>328</v>
      </c>
      <c r="E107">
        <v>-0.59943931676397799</v>
      </c>
      <c r="F107">
        <v>-0.780881691655816</v>
      </c>
      <c r="G107">
        <v>-0.73580050270396202</v>
      </c>
      <c r="H107">
        <v>-0.81218880034006502</v>
      </c>
      <c r="I107">
        <v>1.75306294323451</v>
      </c>
      <c r="J107">
        <v>1.0802990784169699</v>
      </c>
      <c r="K107">
        <v>1.83240533904595</v>
      </c>
      <c r="L107">
        <v>1.2872481317500699</v>
      </c>
      <c r="M107">
        <v>-0.90164835429371304</v>
      </c>
      <c r="N107">
        <v>-1.1114024991904801</v>
      </c>
      <c r="O107">
        <v>-0.89123932228048597</v>
      </c>
      <c r="P107">
        <v>-0.51916005600947301</v>
      </c>
      <c r="Q107">
        <v>0.42249243797225</v>
      </c>
      <c r="R107">
        <v>7.1690275844131596E-2</v>
      </c>
      <c r="S107">
        <v>0.32284621544227599</v>
      </c>
      <c r="T107">
        <v>-0.41828387846821002</v>
      </c>
    </row>
    <row r="108" spans="1:20" x14ac:dyDescent="0.2">
      <c r="A108" t="s">
        <v>83</v>
      </c>
      <c r="B108" t="s">
        <v>325</v>
      </c>
      <c r="C108" t="s">
        <v>84</v>
      </c>
      <c r="D108" t="s">
        <v>85</v>
      </c>
      <c r="E108">
        <v>-0.70901814025119902</v>
      </c>
      <c r="F108">
        <v>-0.71194108215811103</v>
      </c>
      <c r="G108">
        <v>-0.58021084594360695</v>
      </c>
      <c r="H108">
        <v>-0.40912362293257898</v>
      </c>
      <c r="I108">
        <v>-0.59165690084558398</v>
      </c>
      <c r="J108">
        <v>0.74587005203286805</v>
      </c>
      <c r="K108">
        <v>1.7612910096685399</v>
      </c>
      <c r="L108">
        <v>1.8803861684030501</v>
      </c>
      <c r="M108">
        <v>-1.07226409377542</v>
      </c>
      <c r="N108">
        <v>-0.54936234389101801</v>
      </c>
      <c r="O108">
        <v>-0.82826552217513605</v>
      </c>
      <c r="P108">
        <v>0.20623371642202601</v>
      </c>
      <c r="Q108">
        <v>-0.82242250644511306</v>
      </c>
      <c r="R108">
        <v>0.90930551459780895</v>
      </c>
      <c r="S108">
        <v>1.37587948760496</v>
      </c>
      <c r="T108">
        <v>-0.60470089031148799</v>
      </c>
    </row>
    <row r="109" spans="1:20" x14ac:dyDescent="0.2">
      <c r="A109" t="s">
        <v>64</v>
      </c>
      <c r="B109" t="s">
        <v>325</v>
      </c>
      <c r="C109" t="s">
        <v>65</v>
      </c>
      <c r="D109" t="s">
        <v>66</v>
      </c>
      <c r="E109">
        <v>-0.65469077801484699</v>
      </c>
      <c r="F109">
        <v>-0.77486710574994999</v>
      </c>
      <c r="G109">
        <v>-0.64163120905764104</v>
      </c>
      <c r="H109">
        <v>-0.11936077945066401</v>
      </c>
      <c r="I109">
        <v>-0.329577589410392</v>
      </c>
      <c r="J109">
        <v>0.83708810693982605</v>
      </c>
      <c r="K109">
        <v>2.44696583789624</v>
      </c>
      <c r="L109">
        <v>1.4939927015207799</v>
      </c>
      <c r="M109">
        <v>-0.94491203330935303</v>
      </c>
      <c r="N109">
        <v>-0.92521922944422297</v>
      </c>
      <c r="O109">
        <v>-0.52132037640329698</v>
      </c>
      <c r="P109">
        <v>0.10684529962795999</v>
      </c>
      <c r="Q109">
        <v>-0.94970044554550703</v>
      </c>
      <c r="R109">
        <v>0.31305112258494899</v>
      </c>
      <c r="S109">
        <v>1.1266555501580899</v>
      </c>
      <c r="T109">
        <v>-0.46331907234194197</v>
      </c>
    </row>
    <row r="110" spans="1:20" x14ac:dyDescent="0.2">
      <c r="A110" t="s">
        <v>329</v>
      </c>
      <c r="B110" t="s">
        <v>325</v>
      </c>
      <c r="C110" t="s">
        <v>330</v>
      </c>
      <c r="D110" t="s">
        <v>331</v>
      </c>
      <c r="E110">
        <v>0.24087505711485799</v>
      </c>
      <c r="F110">
        <v>0.26792511682308201</v>
      </c>
      <c r="G110">
        <v>0.99809871329182798</v>
      </c>
      <c r="H110">
        <v>0.88426095383852199</v>
      </c>
      <c r="I110">
        <v>0.51637034889070299</v>
      </c>
      <c r="J110">
        <v>-1.5971362805852301</v>
      </c>
      <c r="K110">
        <v>-1.7373240265982901</v>
      </c>
      <c r="L110">
        <v>-1.73016876325972</v>
      </c>
      <c r="M110">
        <v>0.54084359228564705</v>
      </c>
      <c r="N110">
        <v>1.5302114898736501</v>
      </c>
      <c r="O110">
        <v>0.23541025307855101</v>
      </c>
      <c r="P110">
        <v>-0.11300957835497601</v>
      </c>
      <c r="Q110">
        <v>0.84485678641032302</v>
      </c>
      <c r="R110">
        <v>-0.39512372755975</v>
      </c>
      <c r="S110">
        <v>-0.778077627671943</v>
      </c>
      <c r="T110">
        <v>0.29198769242275402</v>
      </c>
    </row>
    <row r="111" spans="1:20" x14ac:dyDescent="0.2">
      <c r="A111" t="s">
        <v>232</v>
      </c>
      <c r="B111" t="s">
        <v>325</v>
      </c>
      <c r="C111" t="s">
        <v>233</v>
      </c>
      <c r="D111" t="s">
        <v>234</v>
      </c>
      <c r="E111">
        <v>8.6664299567391898E-2</v>
      </c>
      <c r="F111">
        <v>0.204743620566854</v>
      </c>
      <c r="G111">
        <v>0.16719774161428499</v>
      </c>
      <c r="H111">
        <v>0.62921715597064498</v>
      </c>
      <c r="I111">
        <v>0.27113606190370598</v>
      </c>
      <c r="J111">
        <v>0.89877209530798796</v>
      </c>
      <c r="K111">
        <v>1.2714895128064001</v>
      </c>
      <c r="L111">
        <v>0.95502476942024395</v>
      </c>
      <c r="M111">
        <v>-0.28773616327186502</v>
      </c>
      <c r="N111">
        <v>-1.2714026100209599</v>
      </c>
      <c r="O111">
        <v>-2.4320152521668801</v>
      </c>
      <c r="P111">
        <v>-1.7225853767883199</v>
      </c>
      <c r="Q111">
        <v>0.50690045639395898</v>
      </c>
      <c r="R111">
        <v>0.46330054792223202</v>
      </c>
      <c r="S111">
        <v>0.25246533880954602</v>
      </c>
      <c r="T111">
        <v>6.8278019647975601E-3</v>
      </c>
    </row>
    <row r="112" spans="1:20" x14ac:dyDescent="0.2">
      <c r="A112" t="s">
        <v>128</v>
      </c>
      <c r="B112" t="s">
        <v>325</v>
      </c>
      <c r="C112" t="s">
        <v>129</v>
      </c>
      <c r="D112" t="s">
        <v>130</v>
      </c>
      <c r="E112">
        <v>-0.58621625341012196</v>
      </c>
      <c r="F112">
        <v>-0.70731736286399904</v>
      </c>
      <c r="G112">
        <v>-0.64956460474338096</v>
      </c>
      <c r="H112">
        <v>-0.15819089658979699</v>
      </c>
      <c r="I112">
        <v>-0.324774949441344</v>
      </c>
      <c r="J112">
        <v>1.38802960859929</v>
      </c>
      <c r="K112">
        <v>1.9344332232482799</v>
      </c>
      <c r="L112">
        <v>2.1876810499208998</v>
      </c>
      <c r="M112">
        <v>-0.84450974109867205</v>
      </c>
      <c r="N112">
        <v>-0.93253031289084498</v>
      </c>
      <c r="O112">
        <v>-0.40599523706743101</v>
      </c>
      <c r="P112">
        <v>-0.67954412891857596</v>
      </c>
      <c r="Q112">
        <v>-0.44737137294704299</v>
      </c>
      <c r="R112">
        <v>0.13473230126237801</v>
      </c>
      <c r="S112">
        <v>0.644376474747687</v>
      </c>
      <c r="T112">
        <v>-0.55323779780732896</v>
      </c>
    </row>
    <row r="113" spans="1:20" x14ac:dyDescent="0.2">
      <c r="A113" t="s">
        <v>332</v>
      </c>
      <c r="B113" t="s">
        <v>325</v>
      </c>
      <c r="C113" t="s">
        <v>333</v>
      </c>
      <c r="D113" t="s">
        <v>334</v>
      </c>
      <c r="E113">
        <v>-0.667136121550987</v>
      </c>
      <c r="F113">
        <v>-0.60080457540213095</v>
      </c>
      <c r="G113">
        <v>-0.86349943151260999</v>
      </c>
      <c r="H113">
        <v>-0.44580537799842701</v>
      </c>
      <c r="I113">
        <v>2.4265329745032802</v>
      </c>
      <c r="J113">
        <v>1.30534285432674</v>
      </c>
      <c r="K113">
        <v>0.22226959076094399</v>
      </c>
      <c r="L113">
        <v>0.239389163220317</v>
      </c>
      <c r="M113">
        <v>-0.87859622131157</v>
      </c>
      <c r="N113">
        <v>0.14959845688579601</v>
      </c>
      <c r="O113">
        <v>1.03113652119899</v>
      </c>
      <c r="P113">
        <v>0.82011181332106997</v>
      </c>
      <c r="Q113">
        <v>-0.48465037788052001</v>
      </c>
      <c r="R113">
        <v>-1.0051386546719701</v>
      </c>
      <c r="S113">
        <v>-1.33002418784794</v>
      </c>
      <c r="T113">
        <v>8.1273573959021198E-2</v>
      </c>
    </row>
    <row r="114" spans="1:20" x14ac:dyDescent="0.2">
      <c r="A114" t="s">
        <v>35</v>
      </c>
      <c r="B114" t="s">
        <v>325</v>
      </c>
      <c r="C114" t="s">
        <v>36</v>
      </c>
      <c r="D114" t="s">
        <v>37</v>
      </c>
      <c r="E114">
        <v>-0.89189728132511104</v>
      </c>
      <c r="F114">
        <v>-1.1155424140905199</v>
      </c>
      <c r="G114">
        <v>-1.1811972459449001</v>
      </c>
      <c r="H114">
        <v>-1.8703183140377699</v>
      </c>
      <c r="I114">
        <v>0.68280395758469004</v>
      </c>
      <c r="J114">
        <v>0.96619982016403805</v>
      </c>
      <c r="K114">
        <v>0.70849417332976705</v>
      </c>
      <c r="L114">
        <v>0.66081228084593002</v>
      </c>
      <c r="M114">
        <v>-1.18067743067787</v>
      </c>
      <c r="N114">
        <v>-0.19380512785889301</v>
      </c>
      <c r="O114">
        <v>1.1640267979327299</v>
      </c>
      <c r="P114">
        <v>0.922953751817984</v>
      </c>
      <c r="Q114">
        <v>-0.56658252222417604</v>
      </c>
      <c r="R114">
        <v>1.1752301457343199</v>
      </c>
      <c r="S114">
        <v>0.61370210583482798</v>
      </c>
      <c r="T114">
        <v>0.105797302914953</v>
      </c>
    </row>
    <row r="115" spans="1:20" x14ac:dyDescent="0.2">
      <c r="A115" t="s">
        <v>186</v>
      </c>
      <c r="B115" t="s">
        <v>325</v>
      </c>
      <c r="C115" t="s">
        <v>187</v>
      </c>
      <c r="D115" t="s">
        <v>188</v>
      </c>
      <c r="E115">
        <v>4.8286693107004397E-2</v>
      </c>
      <c r="F115">
        <v>-2.4891378328942399E-3</v>
      </c>
      <c r="G115">
        <v>-0.390343081063102</v>
      </c>
      <c r="H115">
        <v>-0.26959592211085798</v>
      </c>
      <c r="I115">
        <v>-0.42916013067362302</v>
      </c>
      <c r="J115">
        <v>-0.58938941796808197</v>
      </c>
      <c r="K115">
        <v>-1.12192017486724</v>
      </c>
      <c r="L115">
        <v>-0.61681178011258897</v>
      </c>
      <c r="M115">
        <v>0.233835465983531</v>
      </c>
      <c r="N115">
        <v>-0.14712891749057699</v>
      </c>
      <c r="O115">
        <v>2.0640101078108501</v>
      </c>
      <c r="P115">
        <v>2.6693258258547501</v>
      </c>
      <c r="Q115">
        <v>0.102921953483293</v>
      </c>
      <c r="R115">
        <v>-0.86753137374387401</v>
      </c>
      <c r="S115">
        <v>-0.60939054559031103</v>
      </c>
      <c r="T115">
        <v>-7.4619564786272005E-2</v>
      </c>
    </row>
    <row r="116" spans="1:20" x14ac:dyDescent="0.2">
      <c r="A116" t="s">
        <v>98</v>
      </c>
      <c r="B116" t="s">
        <v>325</v>
      </c>
      <c r="C116" t="s">
        <v>99</v>
      </c>
      <c r="D116" t="s">
        <v>100</v>
      </c>
      <c r="E116">
        <v>-0.31517325835263699</v>
      </c>
      <c r="F116">
        <v>1.6805413103031599E-2</v>
      </c>
      <c r="G116">
        <v>-0.45291155008804801</v>
      </c>
      <c r="H116">
        <v>9.6463382173123405E-2</v>
      </c>
      <c r="I116">
        <v>-0.79859840848738495</v>
      </c>
      <c r="J116">
        <v>-0.85747010849542304</v>
      </c>
      <c r="K116">
        <v>-1.44414022750099</v>
      </c>
      <c r="L116">
        <v>-1.3291784309815899</v>
      </c>
      <c r="M116">
        <v>-0.27030838327793699</v>
      </c>
      <c r="N116">
        <v>0.86976095584560797</v>
      </c>
      <c r="O116">
        <v>2.4401535610618801</v>
      </c>
      <c r="P116">
        <v>1.5585522662508899</v>
      </c>
      <c r="Q116">
        <v>0.14132347110537699</v>
      </c>
      <c r="R116">
        <v>-0.15956821117546099</v>
      </c>
      <c r="S116">
        <v>5.8360059895625198E-2</v>
      </c>
      <c r="T116">
        <v>0.44592946892393598</v>
      </c>
    </row>
    <row r="117" spans="1:20" x14ac:dyDescent="0.2">
      <c r="A117" t="s">
        <v>104</v>
      </c>
      <c r="B117" t="s">
        <v>325</v>
      </c>
      <c r="C117" t="s">
        <v>84</v>
      </c>
      <c r="D117" t="s">
        <v>105</v>
      </c>
      <c r="E117">
        <v>-1.04353510515346</v>
      </c>
      <c r="F117">
        <v>-1.0947049189823701</v>
      </c>
      <c r="G117">
        <v>-0.64967208486939498</v>
      </c>
      <c r="H117">
        <v>-0.46347760150953199</v>
      </c>
      <c r="I117">
        <v>-0.57781852901890696</v>
      </c>
      <c r="J117">
        <v>0.97141827770159905</v>
      </c>
      <c r="K117">
        <v>2.0999928522234801</v>
      </c>
      <c r="L117">
        <v>2.0518108013971599</v>
      </c>
      <c r="M117">
        <v>-0.44744140288183198</v>
      </c>
      <c r="N117">
        <v>-0.313993356406777</v>
      </c>
      <c r="O117">
        <v>9.0900639217132595E-2</v>
      </c>
      <c r="P117">
        <v>0.379066158983696</v>
      </c>
      <c r="Q117">
        <v>-0.76890645527922397</v>
      </c>
      <c r="R117">
        <v>5.0244987655708402E-2</v>
      </c>
      <c r="S117">
        <v>0.59750310095502202</v>
      </c>
      <c r="T117">
        <v>-0.88138736403233398</v>
      </c>
    </row>
    <row r="118" spans="1:20" x14ac:dyDescent="0.2">
      <c r="A118" t="s">
        <v>335</v>
      </c>
      <c r="B118" t="s">
        <v>325</v>
      </c>
      <c r="C118" t="s">
        <v>336</v>
      </c>
      <c r="D118" t="s">
        <v>337</v>
      </c>
      <c r="E118">
        <v>-0.30305605076007702</v>
      </c>
      <c r="F118">
        <v>-0.71859796617916905</v>
      </c>
      <c r="G118">
        <v>-0.95489005706822705</v>
      </c>
      <c r="H118">
        <v>-1.18311294579395</v>
      </c>
      <c r="I118">
        <v>1.54018722690565</v>
      </c>
      <c r="J118">
        <v>1.41438017473255</v>
      </c>
      <c r="K118">
        <v>1.9073840737921099</v>
      </c>
      <c r="L118">
        <v>1.2594326764057</v>
      </c>
      <c r="M118">
        <v>-1.2165289170812501</v>
      </c>
      <c r="N118">
        <v>-0.56351270023747901</v>
      </c>
      <c r="O118">
        <v>-0.73530240379711398</v>
      </c>
      <c r="P118">
        <v>-0.28123881477465701</v>
      </c>
      <c r="Q118">
        <v>5.7809004249548102E-2</v>
      </c>
      <c r="R118">
        <v>-0.18297167618736401</v>
      </c>
      <c r="S118">
        <v>9.9165051722691702E-2</v>
      </c>
      <c r="T118">
        <v>-0.139146675928976</v>
      </c>
    </row>
    <row r="119" spans="1:20" x14ac:dyDescent="0.2">
      <c r="A119" t="s">
        <v>338</v>
      </c>
      <c r="B119" t="s">
        <v>325</v>
      </c>
      <c r="C119" t="s">
        <v>339</v>
      </c>
      <c r="D119" t="s">
        <v>340</v>
      </c>
      <c r="E119">
        <v>-0.34724598458685801</v>
      </c>
      <c r="F119">
        <v>-0.257733017789608</v>
      </c>
      <c r="G119">
        <v>-0.673342518325313</v>
      </c>
      <c r="H119">
        <v>-0.415678693508853</v>
      </c>
      <c r="I119">
        <v>1.2259543983380601</v>
      </c>
      <c r="J119">
        <v>0.77937123311211898</v>
      </c>
      <c r="K119">
        <v>1.7334556330516</v>
      </c>
      <c r="L119">
        <v>1.69932364260865</v>
      </c>
      <c r="M119">
        <v>-1.22234111436976</v>
      </c>
      <c r="N119">
        <v>-1.18583098340999</v>
      </c>
      <c r="O119">
        <v>-1.33660407799079</v>
      </c>
      <c r="P119">
        <v>-0.95103498804216402</v>
      </c>
      <c r="Q119">
        <v>-0.17738960254498001</v>
      </c>
      <c r="R119">
        <v>0.49737370768392603</v>
      </c>
      <c r="S119">
        <v>0.55480347073243197</v>
      </c>
      <c r="T119">
        <v>7.6918895041529295E-2</v>
      </c>
    </row>
    <row r="120" spans="1:20" x14ac:dyDescent="0.2">
      <c r="A120" t="s">
        <v>131</v>
      </c>
      <c r="B120" t="s">
        <v>325</v>
      </c>
      <c r="C120" t="s">
        <v>132</v>
      </c>
      <c r="D120" t="s">
        <v>133</v>
      </c>
      <c r="E120">
        <v>0.36796988481882398</v>
      </c>
      <c r="F120">
        <v>0.14211321776219499</v>
      </c>
      <c r="G120">
        <v>5.7660097172707599E-2</v>
      </c>
      <c r="H120">
        <v>0.63699666401519095</v>
      </c>
      <c r="I120">
        <v>0.37290095964492898</v>
      </c>
      <c r="J120">
        <v>-1.3397748287846001</v>
      </c>
      <c r="K120">
        <v>-1.3692521544634999</v>
      </c>
      <c r="L120">
        <v>-1.53853541248989</v>
      </c>
      <c r="M120">
        <v>1.2499496562109</v>
      </c>
      <c r="N120">
        <v>1.0223844343706701</v>
      </c>
      <c r="O120">
        <v>2.0123076468740502</v>
      </c>
      <c r="P120">
        <v>0.42859092575216901</v>
      </c>
      <c r="Q120">
        <v>-8.3055882119878105E-2</v>
      </c>
      <c r="R120">
        <v>-0.89591174516468097</v>
      </c>
      <c r="S120">
        <v>-0.386171382567012</v>
      </c>
      <c r="T120">
        <v>-0.67817208103214899</v>
      </c>
    </row>
    <row r="121" spans="1:20" x14ac:dyDescent="0.2">
      <c r="A121" t="s">
        <v>341</v>
      </c>
      <c r="B121" t="s">
        <v>325</v>
      </c>
      <c r="C121" t="s">
        <v>342</v>
      </c>
      <c r="D121" t="s">
        <v>343</v>
      </c>
      <c r="E121">
        <v>-0.39835740247554302</v>
      </c>
      <c r="F121">
        <v>-0.39559154262152202</v>
      </c>
      <c r="G121">
        <v>-0.71522970549975895</v>
      </c>
      <c r="H121">
        <v>-0.56732554722818396</v>
      </c>
      <c r="I121">
        <v>1.6460785944609</v>
      </c>
      <c r="J121">
        <v>1.7602480552036499</v>
      </c>
      <c r="K121">
        <v>1.85582379795788</v>
      </c>
      <c r="L121">
        <v>1.2565526199458099</v>
      </c>
      <c r="M121">
        <v>-0.77579442135629295</v>
      </c>
      <c r="N121">
        <v>-0.80306803979014596</v>
      </c>
      <c r="O121">
        <v>-0.341861568071823</v>
      </c>
      <c r="P121">
        <v>-0.14150547172095901</v>
      </c>
      <c r="Q121">
        <v>-0.35130398926126399</v>
      </c>
      <c r="R121">
        <v>-0.57025731507824295</v>
      </c>
      <c r="S121">
        <v>-0.97880287224567597</v>
      </c>
      <c r="T121">
        <v>-0.47960519221877701</v>
      </c>
    </row>
    <row r="122" spans="1:20" x14ac:dyDescent="0.2">
      <c r="A122" t="s">
        <v>344</v>
      </c>
      <c r="B122" t="s">
        <v>325</v>
      </c>
      <c r="C122" t="s">
        <v>345</v>
      </c>
      <c r="D122" t="s">
        <v>346</v>
      </c>
      <c r="E122">
        <v>-1.2351859733348101</v>
      </c>
      <c r="F122">
        <v>-0.53252249850705202</v>
      </c>
      <c r="G122">
        <v>-1.6929516323312399</v>
      </c>
      <c r="H122">
        <v>-0.416572758488224</v>
      </c>
      <c r="I122">
        <v>-0.81361753265183701</v>
      </c>
      <c r="J122">
        <v>1.04531587539372</v>
      </c>
      <c r="K122">
        <v>1.0231387035994699</v>
      </c>
      <c r="L122">
        <v>2.2833737121321098</v>
      </c>
      <c r="M122">
        <v>-0.83892771693962398</v>
      </c>
      <c r="N122">
        <v>0.386490225927348</v>
      </c>
      <c r="O122">
        <v>0.47842804773179298</v>
      </c>
      <c r="P122">
        <v>-0.18967654621822</v>
      </c>
      <c r="Q122">
        <v>-0.35397118055519</v>
      </c>
      <c r="R122">
        <v>-0.25960010420697399</v>
      </c>
      <c r="S122">
        <v>0.87600568954052005</v>
      </c>
      <c r="T122">
        <v>0.24027368890820899</v>
      </c>
    </row>
    <row r="123" spans="1:20" x14ac:dyDescent="0.2">
      <c r="A123" t="s">
        <v>347</v>
      </c>
      <c r="B123" t="s">
        <v>325</v>
      </c>
      <c r="C123" t="s">
        <v>348</v>
      </c>
      <c r="D123" t="s">
        <v>349</v>
      </c>
      <c r="E123">
        <v>-0.62277070160710302</v>
      </c>
      <c r="F123">
        <v>3.8187768355846197E-2</v>
      </c>
      <c r="G123">
        <v>-0.85681158573875504</v>
      </c>
      <c r="H123">
        <v>0.61486609904084499</v>
      </c>
      <c r="I123">
        <v>1.4373455155266801</v>
      </c>
      <c r="J123">
        <v>0.660655854686929</v>
      </c>
      <c r="K123">
        <v>1.6036373786947</v>
      </c>
      <c r="L123">
        <v>2.08813836551623</v>
      </c>
      <c r="M123">
        <v>-0.69728270725311403</v>
      </c>
      <c r="N123">
        <v>-0.55990822449761002</v>
      </c>
      <c r="O123">
        <v>-1.26364987198891</v>
      </c>
      <c r="P123">
        <v>-0.78671294238985501</v>
      </c>
      <c r="Q123">
        <v>-0.618675882691478</v>
      </c>
      <c r="R123">
        <v>-0.78888309899526399</v>
      </c>
      <c r="S123">
        <v>-4.4073602081336698E-2</v>
      </c>
      <c r="T123">
        <v>-0.20406236457778201</v>
      </c>
    </row>
    <row r="124" spans="1:20" x14ac:dyDescent="0.2">
      <c r="A124" t="s">
        <v>47</v>
      </c>
      <c r="B124" t="s">
        <v>325</v>
      </c>
      <c r="C124" t="s">
        <v>48</v>
      </c>
      <c r="D124" t="s">
        <v>49</v>
      </c>
      <c r="E124">
        <v>-0.83484943386455601</v>
      </c>
      <c r="F124">
        <v>-0.46668917823656297</v>
      </c>
      <c r="G124">
        <v>-0.60486683416643605</v>
      </c>
      <c r="H124">
        <v>-2.10244601253437</v>
      </c>
      <c r="I124">
        <v>1.6201996366040601</v>
      </c>
      <c r="J124">
        <v>1.4934149369713601</v>
      </c>
      <c r="K124">
        <v>1.0272969836213199</v>
      </c>
      <c r="L124">
        <v>0.70549248606499004</v>
      </c>
      <c r="M124">
        <v>-0.83127234121881899</v>
      </c>
      <c r="N124">
        <v>-0.548268691786156</v>
      </c>
      <c r="O124">
        <v>2.9814820622401501E-2</v>
      </c>
      <c r="P124">
        <v>-0.131950377926112</v>
      </c>
      <c r="Q124">
        <v>-0.40631066072966898</v>
      </c>
      <c r="R124">
        <v>1.29729122732799</v>
      </c>
      <c r="S124">
        <v>-0.15701907059194201</v>
      </c>
      <c r="T124">
        <v>-8.9837490157484906E-2</v>
      </c>
    </row>
    <row r="125" spans="1:20" x14ac:dyDescent="0.2">
      <c r="A125" t="s">
        <v>134</v>
      </c>
      <c r="B125" t="s">
        <v>325</v>
      </c>
      <c r="C125" t="s">
        <v>135</v>
      </c>
      <c r="D125" t="s">
        <v>136</v>
      </c>
      <c r="E125">
        <v>1.17736600608609</v>
      </c>
      <c r="F125">
        <v>1.09773956047168</v>
      </c>
      <c r="G125">
        <v>1.5011014744225</v>
      </c>
      <c r="H125">
        <v>1.371556091195</v>
      </c>
      <c r="I125">
        <v>0.22144346391515601</v>
      </c>
      <c r="J125">
        <v>-1.0980286954962499</v>
      </c>
      <c r="K125">
        <v>-1.5735637197191299</v>
      </c>
      <c r="L125">
        <v>-1.08145246911556</v>
      </c>
      <c r="M125">
        <v>0.66662981218589101</v>
      </c>
      <c r="N125">
        <v>-0.31785989878437199</v>
      </c>
      <c r="O125">
        <v>-1.0996167557133101</v>
      </c>
      <c r="P125">
        <v>-0.76495180380932404</v>
      </c>
      <c r="Q125">
        <v>0.63839716878394304</v>
      </c>
      <c r="R125">
        <v>-0.225988431239207</v>
      </c>
      <c r="S125">
        <v>-0.727624312527274</v>
      </c>
      <c r="T125">
        <v>0.21485250934417499</v>
      </c>
    </row>
    <row r="126" spans="1:20" x14ac:dyDescent="0.2">
      <c r="A126" t="s">
        <v>61</v>
      </c>
      <c r="B126" t="s">
        <v>325</v>
      </c>
      <c r="C126" t="s">
        <v>62</v>
      </c>
      <c r="D126" t="s">
        <v>63</v>
      </c>
      <c r="E126">
        <v>0.498220520193978</v>
      </c>
      <c r="F126">
        <v>0.87123679211989502</v>
      </c>
      <c r="G126">
        <v>-9.5584028265103399E-3</v>
      </c>
      <c r="H126">
        <v>-0.38779452954040899</v>
      </c>
      <c r="I126">
        <v>0.74770940255903195</v>
      </c>
      <c r="J126">
        <v>0.397025069940867</v>
      </c>
      <c r="K126">
        <v>1.4689029514362399</v>
      </c>
      <c r="L126">
        <v>1.86811034742445</v>
      </c>
      <c r="M126">
        <v>-0.197945237266834</v>
      </c>
      <c r="N126">
        <v>-0.51866880076189703</v>
      </c>
      <c r="O126">
        <v>-2.06473964439181</v>
      </c>
      <c r="P126">
        <v>-1.4359429179733101</v>
      </c>
      <c r="Q126">
        <v>4.6544852957687802E-2</v>
      </c>
      <c r="R126">
        <v>-0.34079129563828697</v>
      </c>
      <c r="S126">
        <v>-0.84697135422570002</v>
      </c>
      <c r="T126">
        <v>-9.5337754007360401E-2</v>
      </c>
    </row>
    <row r="127" spans="1:20" x14ac:dyDescent="0.2">
      <c r="A127" t="s">
        <v>205</v>
      </c>
      <c r="B127" t="s">
        <v>325</v>
      </c>
      <c r="C127" t="s">
        <v>206</v>
      </c>
      <c r="D127" t="s">
        <v>207</v>
      </c>
      <c r="E127">
        <v>-0.84989843135155296</v>
      </c>
      <c r="F127">
        <v>-1.04955278359667</v>
      </c>
      <c r="G127">
        <v>-1.22548572776252</v>
      </c>
      <c r="H127">
        <v>-1.3070176070103601</v>
      </c>
      <c r="I127">
        <v>-0.247218954635649</v>
      </c>
      <c r="J127">
        <v>0.65410901159715296</v>
      </c>
      <c r="K127">
        <v>1.4281800480496201</v>
      </c>
      <c r="L127">
        <v>0.880281413381509</v>
      </c>
      <c r="M127">
        <v>-0.69783512055882402</v>
      </c>
      <c r="N127">
        <v>-0.67396137357617203</v>
      </c>
      <c r="O127">
        <v>1.1632302981903999</v>
      </c>
      <c r="P127">
        <v>0.91065365686911504</v>
      </c>
      <c r="Q127">
        <v>-0.98921369259494496</v>
      </c>
      <c r="R127">
        <v>0.54473920063190195</v>
      </c>
      <c r="S127">
        <v>1.5038427452466601</v>
      </c>
      <c r="T127">
        <v>-4.4852682879695099E-2</v>
      </c>
    </row>
    <row r="128" spans="1:20" x14ac:dyDescent="0.2">
      <c r="A128" t="s">
        <v>20</v>
      </c>
      <c r="B128" t="s">
        <v>350</v>
      </c>
      <c r="C128" t="s">
        <v>21</v>
      </c>
      <c r="D128" t="s">
        <v>22</v>
      </c>
      <c r="E128">
        <v>-4.6431078814637802E-2</v>
      </c>
      <c r="F128">
        <v>-0.21045217491715101</v>
      </c>
      <c r="G128">
        <v>-0.73420695279604697</v>
      </c>
      <c r="H128">
        <v>-0.64721626859539805</v>
      </c>
      <c r="I128">
        <v>2.8967863923977901E-2</v>
      </c>
      <c r="J128">
        <v>0.80171063102651996</v>
      </c>
      <c r="K128">
        <v>1.91196625870411</v>
      </c>
      <c r="L128">
        <v>1.91893785071821</v>
      </c>
      <c r="M128">
        <v>-0.53272506513412798</v>
      </c>
      <c r="N128">
        <v>-0.43519431590168001</v>
      </c>
      <c r="O128">
        <v>-2.0178544050481801</v>
      </c>
      <c r="P128">
        <v>-0.42755629667946599</v>
      </c>
      <c r="Q128">
        <v>-0.52337461690380405</v>
      </c>
      <c r="R128">
        <v>0.50688306240104697</v>
      </c>
      <c r="S128">
        <v>0.78330156308182297</v>
      </c>
      <c r="T128">
        <v>-0.37675605506520599</v>
      </c>
    </row>
    <row r="129" spans="1:20" x14ac:dyDescent="0.2">
      <c r="A129" t="s">
        <v>326</v>
      </c>
      <c r="B129" t="s">
        <v>350</v>
      </c>
      <c r="C129" t="s">
        <v>327</v>
      </c>
      <c r="D129" t="s">
        <v>328</v>
      </c>
      <c r="E129">
        <v>-0.59943931676397799</v>
      </c>
      <c r="F129">
        <v>-0.780881691655816</v>
      </c>
      <c r="G129">
        <v>-0.73580050270396202</v>
      </c>
      <c r="H129">
        <v>-0.81218880034006502</v>
      </c>
      <c r="I129">
        <v>1.75306294323451</v>
      </c>
      <c r="J129">
        <v>1.0802990784169699</v>
      </c>
      <c r="K129">
        <v>1.83240533904595</v>
      </c>
      <c r="L129">
        <v>1.2872481317500699</v>
      </c>
      <c r="M129">
        <v>-0.90164835429371304</v>
      </c>
      <c r="N129">
        <v>-1.1114024991904801</v>
      </c>
      <c r="O129">
        <v>-0.89123932228048597</v>
      </c>
      <c r="P129">
        <v>-0.51916005600947301</v>
      </c>
      <c r="Q129">
        <v>0.42249243797225</v>
      </c>
      <c r="R129">
        <v>7.1690275844131596E-2</v>
      </c>
      <c r="S129">
        <v>0.32284621544227599</v>
      </c>
      <c r="T129">
        <v>-0.41828387846821002</v>
      </c>
    </row>
    <row r="130" spans="1:20" x14ac:dyDescent="0.2">
      <c r="A130" t="s">
        <v>144</v>
      </c>
      <c r="B130" t="s">
        <v>350</v>
      </c>
      <c r="C130" t="s">
        <v>145</v>
      </c>
      <c r="D130" t="s">
        <v>146</v>
      </c>
      <c r="E130">
        <v>1.01905210716147</v>
      </c>
      <c r="F130">
        <v>1.1858927257093299</v>
      </c>
      <c r="G130">
        <v>0.62483856597798104</v>
      </c>
      <c r="H130">
        <v>0.74481169186261098</v>
      </c>
      <c r="I130">
        <v>0.61074637983014601</v>
      </c>
      <c r="J130">
        <v>-1.1916563366883299</v>
      </c>
      <c r="K130">
        <v>-1.4831779846009401</v>
      </c>
      <c r="L130">
        <v>-2.3931560182563798</v>
      </c>
      <c r="M130">
        <v>0.37680321405696598</v>
      </c>
      <c r="N130">
        <v>-0.681709956848639</v>
      </c>
      <c r="O130">
        <v>-0.13015164549869701</v>
      </c>
      <c r="P130">
        <v>0.62611320194979003</v>
      </c>
      <c r="Q130">
        <v>0.79296966567523797</v>
      </c>
      <c r="R130">
        <v>-0.32536828636474802</v>
      </c>
      <c r="S130">
        <v>-0.12731187055559001</v>
      </c>
      <c r="T130">
        <v>0.351304546589776</v>
      </c>
    </row>
    <row r="131" spans="1:20" x14ac:dyDescent="0.2">
      <c r="A131" t="s">
        <v>351</v>
      </c>
      <c r="B131" t="s">
        <v>350</v>
      </c>
      <c r="C131" t="s">
        <v>352</v>
      </c>
      <c r="D131" t="s">
        <v>353</v>
      </c>
      <c r="E131">
        <v>-0.51024335623774897</v>
      </c>
      <c r="F131">
        <v>0.38180650112054099</v>
      </c>
      <c r="G131">
        <v>0.66597078034775403</v>
      </c>
      <c r="H131">
        <v>-1.0115674241408701</v>
      </c>
      <c r="I131">
        <v>-8.0595997923342003E-2</v>
      </c>
      <c r="J131">
        <v>1.6990117667935001</v>
      </c>
      <c r="K131">
        <v>1.92504940597729</v>
      </c>
      <c r="L131">
        <v>1.33649449053831</v>
      </c>
      <c r="M131">
        <v>0.21524309306516301</v>
      </c>
      <c r="N131">
        <v>8.2050781986092794E-3</v>
      </c>
      <c r="O131">
        <v>-1.33420952135252</v>
      </c>
      <c r="P131">
        <v>-0.84956610877743299</v>
      </c>
      <c r="Q131">
        <v>-0.40976267206248901</v>
      </c>
      <c r="R131">
        <v>-0.65580562582483404</v>
      </c>
      <c r="S131">
        <v>-1.25720890076703</v>
      </c>
      <c r="T131">
        <v>-0.122821508954889</v>
      </c>
    </row>
    <row r="132" spans="1:20" x14ac:dyDescent="0.2">
      <c r="A132" t="s">
        <v>152</v>
      </c>
      <c r="B132" t="s">
        <v>350</v>
      </c>
      <c r="C132" t="s">
        <v>153</v>
      </c>
      <c r="D132" t="s">
        <v>154</v>
      </c>
      <c r="E132">
        <v>-1.1861991034513799</v>
      </c>
      <c r="F132">
        <v>-1.3953602490760499</v>
      </c>
      <c r="G132">
        <v>-0.90506758186493497</v>
      </c>
      <c r="H132">
        <v>-1.4075122158039</v>
      </c>
      <c r="I132">
        <v>1.1243621112095901</v>
      </c>
      <c r="J132">
        <v>0.81990538597157803</v>
      </c>
      <c r="K132">
        <v>1.44789926581479</v>
      </c>
      <c r="L132">
        <v>1.3069131754421099</v>
      </c>
      <c r="M132">
        <v>-1.07033910332724</v>
      </c>
      <c r="N132">
        <v>0.122042917464039</v>
      </c>
      <c r="O132">
        <v>-7.6404278267014403E-2</v>
      </c>
      <c r="P132">
        <v>-0.31732827602980201</v>
      </c>
      <c r="Q132">
        <v>-0.297127871695199</v>
      </c>
      <c r="R132">
        <v>1.01255743467327</v>
      </c>
      <c r="S132">
        <v>0.85049967488768496</v>
      </c>
      <c r="T132">
        <v>-2.8841285947497099E-2</v>
      </c>
    </row>
    <row r="133" spans="1:20" x14ac:dyDescent="0.2">
      <c r="A133" t="s">
        <v>26</v>
      </c>
      <c r="B133" t="s">
        <v>350</v>
      </c>
      <c r="C133" t="s">
        <v>27</v>
      </c>
      <c r="D133" t="s">
        <v>28</v>
      </c>
      <c r="E133">
        <v>-0.13188574084426</v>
      </c>
      <c r="F133">
        <v>-0.197855878938311</v>
      </c>
      <c r="G133">
        <v>-0.69157187130317499</v>
      </c>
      <c r="H133">
        <v>-0.26845151917486798</v>
      </c>
      <c r="I133">
        <v>-0.199596013046247</v>
      </c>
      <c r="J133">
        <v>0.49745111676051901</v>
      </c>
      <c r="K133">
        <v>2.22191504836095</v>
      </c>
      <c r="L133">
        <v>2.1125011003453298</v>
      </c>
      <c r="M133">
        <v>-1.10916124333358</v>
      </c>
      <c r="N133">
        <v>-0.61178055705145395</v>
      </c>
      <c r="O133">
        <v>-1.23374176991491</v>
      </c>
      <c r="P133">
        <v>-0.52087194224071998</v>
      </c>
      <c r="Q133">
        <v>-0.815077802189075</v>
      </c>
      <c r="R133">
        <v>0.27915276322688898</v>
      </c>
      <c r="S133">
        <v>0.74817539311815595</v>
      </c>
      <c r="T133">
        <v>-7.9201083775277403E-2</v>
      </c>
    </row>
    <row r="134" spans="1:20" x14ac:dyDescent="0.2">
      <c r="A134" t="s">
        <v>170</v>
      </c>
      <c r="B134" t="s">
        <v>350</v>
      </c>
      <c r="C134" t="s">
        <v>171</v>
      </c>
      <c r="D134" t="s">
        <v>172</v>
      </c>
      <c r="E134">
        <v>-3.2873488015510502E-2</v>
      </c>
      <c r="F134">
        <v>0.27361567457713498</v>
      </c>
      <c r="G134">
        <v>4.9522478790141801E-2</v>
      </c>
      <c r="H134">
        <v>-1.62170560102494</v>
      </c>
      <c r="I134">
        <v>0.75450503993101603</v>
      </c>
      <c r="J134">
        <v>0.65072942887151997</v>
      </c>
      <c r="K134">
        <v>0.93210667878979303</v>
      </c>
      <c r="L134">
        <v>2.6808020214583399</v>
      </c>
      <c r="M134">
        <v>-0.88960423820846102</v>
      </c>
      <c r="N134">
        <v>-0.22022679327117101</v>
      </c>
      <c r="O134">
        <v>-0.75406656562848295</v>
      </c>
      <c r="P134">
        <v>0.58357406391143796</v>
      </c>
      <c r="Q134">
        <v>-0.649918363000348</v>
      </c>
      <c r="R134">
        <v>-0.63985266316054101</v>
      </c>
      <c r="S134">
        <v>-0.698198454113647</v>
      </c>
      <c r="T134">
        <v>-0.41840921990628899</v>
      </c>
    </row>
    <row r="135" spans="1:20" x14ac:dyDescent="0.2">
      <c r="A135" t="s">
        <v>32</v>
      </c>
      <c r="B135" t="s">
        <v>350</v>
      </c>
      <c r="C135" t="s">
        <v>33</v>
      </c>
      <c r="D135" t="s">
        <v>34</v>
      </c>
      <c r="E135">
        <v>-0.84383998265057902</v>
      </c>
      <c r="F135">
        <v>-0.95187734982125005</v>
      </c>
      <c r="G135">
        <v>-1.40479282435733</v>
      </c>
      <c r="H135">
        <v>-1.58352598897771</v>
      </c>
      <c r="I135">
        <v>0.39750577506806301</v>
      </c>
      <c r="J135">
        <v>0.48500098293157201</v>
      </c>
      <c r="K135">
        <v>1.1476346874504599</v>
      </c>
      <c r="L135">
        <v>1.0842775425426501</v>
      </c>
      <c r="M135">
        <v>-1.2222887530680699</v>
      </c>
      <c r="N135">
        <v>-0.57786997414062602</v>
      </c>
      <c r="O135">
        <v>0.55589559862989602</v>
      </c>
      <c r="P135">
        <v>0.55628061297481601</v>
      </c>
      <c r="Q135">
        <v>-0.55990183655669501</v>
      </c>
      <c r="R135">
        <v>0.98474201789701798</v>
      </c>
      <c r="S135">
        <v>1.4232868057060599</v>
      </c>
      <c r="T135">
        <v>0.50947268637172904</v>
      </c>
    </row>
    <row r="136" spans="1:20" x14ac:dyDescent="0.2">
      <c r="A136" t="s">
        <v>179</v>
      </c>
      <c r="B136" t="s">
        <v>350</v>
      </c>
      <c r="C136" t="s">
        <v>145</v>
      </c>
      <c r="D136" t="s">
        <v>180</v>
      </c>
      <c r="E136">
        <v>0.87339470053527302</v>
      </c>
      <c r="F136">
        <v>0.71197813417526401</v>
      </c>
      <c r="G136">
        <v>1.41005034182759</v>
      </c>
      <c r="H136">
        <v>0.56457009822090698</v>
      </c>
      <c r="I136">
        <v>0.60445130454926999</v>
      </c>
      <c r="J136">
        <v>-0.96082553083997402</v>
      </c>
      <c r="K136">
        <v>-1.2019819435350401</v>
      </c>
      <c r="L136">
        <v>-2.1980071632665701</v>
      </c>
      <c r="M136">
        <v>0.74474145411575599</v>
      </c>
      <c r="N136">
        <v>-0.62016097329429398</v>
      </c>
      <c r="O136">
        <v>-1.32977908991966</v>
      </c>
      <c r="P136">
        <v>0.83264154933424595</v>
      </c>
      <c r="Q136">
        <v>0.365839480430043</v>
      </c>
      <c r="R136">
        <v>0.35063953065748998</v>
      </c>
      <c r="S136">
        <v>-0.382181587003465</v>
      </c>
      <c r="T136">
        <v>0.23462969401313299</v>
      </c>
    </row>
    <row r="137" spans="1:20" x14ac:dyDescent="0.2">
      <c r="A137" t="s">
        <v>35</v>
      </c>
      <c r="B137" t="s">
        <v>350</v>
      </c>
      <c r="C137" t="s">
        <v>36</v>
      </c>
      <c r="D137" t="s">
        <v>37</v>
      </c>
      <c r="E137">
        <v>-0.89189728132511104</v>
      </c>
      <c r="F137">
        <v>-1.1155424140905199</v>
      </c>
      <c r="G137">
        <v>-1.1811972459449001</v>
      </c>
      <c r="H137">
        <v>-1.8703183140377699</v>
      </c>
      <c r="I137">
        <v>0.68280395758469004</v>
      </c>
      <c r="J137">
        <v>0.96619982016403805</v>
      </c>
      <c r="K137">
        <v>0.70849417332976705</v>
      </c>
      <c r="L137">
        <v>0.66081228084593002</v>
      </c>
      <c r="M137">
        <v>-1.18067743067787</v>
      </c>
      <c r="N137">
        <v>-0.19380512785889301</v>
      </c>
      <c r="O137">
        <v>1.1640267979327299</v>
      </c>
      <c r="P137">
        <v>0.922953751817984</v>
      </c>
      <c r="Q137">
        <v>-0.56658252222417604</v>
      </c>
      <c r="R137">
        <v>1.1752301457343199</v>
      </c>
      <c r="S137">
        <v>0.61370210583482798</v>
      </c>
      <c r="T137">
        <v>0.105797302914953</v>
      </c>
    </row>
    <row r="138" spans="1:20" x14ac:dyDescent="0.2">
      <c r="A138" t="s">
        <v>186</v>
      </c>
      <c r="B138" t="s">
        <v>350</v>
      </c>
      <c r="C138" t="s">
        <v>187</v>
      </c>
      <c r="D138" t="s">
        <v>188</v>
      </c>
      <c r="E138">
        <v>4.8286693107004397E-2</v>
      </c>
      <c r="F138">
        <v>-2.4891378328942399E-3</v>
      </c>
      <c r="G138">
        <v>-0.390343081063102</v>
      </c>
      <c r="H138">
        <v>-0.26959592211085798</v>
      </c>
      <c r="I138">
        <v>-0.42916013067362302</v>
      </c>
      <c r="J138">
        <v>-0.58938941796808197</v>
      </c>
      <c r="K138">
        <v>-1.12192017486724</v>
      </c>
      <c r="L138">
        <v>-0.61681178011258897</v>
      </c>
      <c r="M138">
        <v>0.233835465983531</v>
      </c>
      <c r="N138">
        <v>-0.14712891749057699</v>
      </c>
      <c r="O138">
        <v>2.0640101078108501</v>
      </c>
      <c r="P138">
        <v>2.6693258258547501</v>
      </c>
      <c r="Q138">
        <v>0.102921953483293</v>
      </c>
      <c r="R138">
        <v>-0.86753137374387401</v>
      </c>
      <c r="S138">
        <v>-0.60939054559031103</v>
      </c>
      <c r="T138">
        <v>-7.4619564786272005E-2</v>
      </c>
    </row>
    <row r="139" spans="1:20" x14ac:dyDescent="0.2">
      <c r="A139" t="s">
        <v>335</v>
      </c>
      <c r="B139" t="s">
        <v>350</v>
      </c>
      <c r="C139" t="s">
        <v>336</v>
      </c>
      <c r="D139" t="s">
        <v>337</v>
      </c>
      <c r="E139">
        <v>-0.30305605076007702</v>
      </c>
      <c r="F139">
        <v>-0.71859796617916905</v>
      </c>
      <c r="G139">
        <v>-0.95489005706822705</v>
      </c>
      <c r="H139">
        <v>-1.18311294579395</v>
      </c>
      <c r="I139">
        <v>1.54018722690565</v>
      </c>
      <c r="J139">
        <v>1.41438017473255</v>
      </c>
      <c r="K139">
        <v>1.9073840737921099</v>
      </c>
      <c r="L139">
        <v>1.2594326764057</v>
      </c>
      <c r="M139">
        <v>-1.2165289170812501</v>
      </c>
      <c r="N139">
        <v>-0.56351270023747901</v>
      </c>
      <c r="O139">
        <v>-0.73530240379711398</v>
      </c>
      <c r="P139">
        <v>-0.28123881477465701</v>
      </c>
      <c r="Q139">
        <v>5.7809004249548102E-2</v>
      </c>
      <c r="R139">
        <v>-0.18297167618736401</v>
      </c>
      <c r="S139">
        <v>9.9165051722691702E-2</v>
      </c>
      <c r="T139">
        <v>-0.139146675928976</v>
      </c>
    </row>
    <row r="140" spans="1:20" x14ac:dyDescent="0.2">
      <c r="A140" t="s">
        <v>47</v>
      </c>
      <c r="B140" t="s">
        <v>350</v>
      </c>
      <c r="C140" t="s">
        <v>48</v>
      </c>
      <c r="D140" t="s">
        <v>49</v>
      </c>
      <c r="E140">
        <v>-0.83484943386455601</v>
      </c>
      <c r="F140">
        <v>-0.46668917823656297</v>
      </c>
      <c r="G140">
        <v>-0.60486683416643605</v>
      </c>
      <c r="H140">
        <v>-2.10244601253437</v>
      </c>
      <c r="I140">
        <v>1.6201996366040601</v>
      </c>
      <c r="J140">
        <v>1.4934149369713601</v>
      </c>
      <c r="K140">
        <v>1.0272969836213199</v>
      </c>
      <c r="L140">
        <v>0.70549248606499004</v>
      </c>
      <c r="M140">
        <v>-0.83127234121881899</v>
      </c>
      <c r="N140">
        <v>-0.548268691786156</v>
      </c>
      <c r="O140">
        <v>2.9814820622401501E-2</v>
      </c>
      <c r="P140">
        <v>-0.131950377926112</v>
      </c>
      <c r="Q140">
        <v>-0.40631066072966898</v>
      </c>
      <c r="R140">
        <v>1.29729122732799</v>
      </c>
      <c r="S140">
        <v>-0.15701907059194201</v>
      </c>
      <c r="T140">
        <v>-8.9837490157484906E-2</v>
      </c>
    </row>
    <row r="141" spans="1:20" x14ac:dyDescent="0.2">
      <c r="A141" t="s">
        <v>106</v>
      </c>
      <c r="B141" t="s">
        <v>350</v>
      </c>
      <c r="C141" t="s">
        <v>107</v>
      </c>
      <c r="D141" t="s">
        <v>108</v>
      </c>
      <c r="E141">
        <v>-0.40130038135551199</v>
      </c>
      <c r="F141">
        <v>1.8345725661583899E-2</v>
      </c>
      <c r="G141">
        <v>-1.1854314874893499</v>
      </c>
      <c r="H141">
        <v>-1.2846543241733701</v>
      </c>
      <c r="I141">
        <v>-0.19489180061549</v>
      </c>
      <c r="J141">
        <v>1.1263396999072</v>
      </c>
      <c r="K141">
        <v>2.1641729587804299</v>
      </c>
      <c r="L141">
        <v>1.6259105342500999</v>
      </c>
      <c r="M141">
        <v>-0.77299489638761099</v>
      </c>
      <c r="N141">
        <v>-0.64832016504835399</v>
      </c>
      <c r="O141">
        <v>-0.44448003002342701</v>
      </c>
      <c r="P141">
        <v>-0.80658488280083895</v>
      </c>
      <c r="Q141">
        <v>-0.428900854311216</v>
      </c>
      <c r="R141">
        <v>0.34646191181116298</v>
      </c>
      <c r="S141">
        <v>0.98465315991774804</v>
      </c>
      <c r="T141">
        <v>-9.8325168123092804E-2</v>
      </c>
    </row>
    <row r="142" spans="1:20" x14ac:dyDescent="0.2">
      <c r="A142" t="s">
        <v>53</v>
      </c>
      <c r="B142" t="s">
        <v>350</v>
      </c>
      <c r="C142" t="s">
        <v>54</v>
      </c>
      <c r="D142" t="s">
        <v>55</v>
      </c>
      <c r="E142">
        <v>-1.0767961939303401</v>
      </c>
      <c r="F142">
        <v>-1.0276917462681201</v>
      </c>
      <c r="G142">
        <v>-1.0255635574135999</v>
      </c>
      <c r="H142">
        <v>-0.81117057527385095</v>
      </c>
      <c r="I142">
        <v>-0.56185120919184695</v>
      </c>
      <c r="J142">
        <v>-0.29478176121434801</v>
      </c>
      <c r="K142">
        <v>0.86654647082330005</v>
      </c>
      <c r="L142">
        <v>0.73986551741229301</v>
      </c>
      <c r="M142">
        <v>-0.90047808139024998</v>
      </c>
      <c r="N142">
        <v>-0.27618424595310997</v>
      </c>
      <c r="O142">
        <v>1.7859288411385299</v>
      </c>
      <c r="P142">
        <v>1.6065697796544101</v>
      </c>
      <c r="Q142">
        <v>-0.83318250551459705</v>
      </c>
      <c r="R142">
        <v>0.86722359338698596</v>
      </c>
      <c r="S142">
        <v>1.1135949704845201</v>
      </c>
      <c r="T142">
        <v>-0.17202929674999801</v>
      </c>
    </row>
    <row r="143" spans="1:20" x14ac:dyDescent="0.2">
      <c r="A143" t="s">
        <v>61</v>
      </c>
      <c r="B143" t="s">
        <v>350</v>
      </c>
      <c r="C143" t="s">
        <v>62</v>
      </c>
      <c r="D143" t="s">
        <v>63</v>
      </c>
      <c r="E143">
        <v>0.498220520193978</v>
      </c>
      <c r="F143">
        <v>0.87123679211989502</v>
      </c>
      <c r="G143">
        <v>-9.5584028265103399E-3</v>
      </c>
      <c r="H143">
        <v>-0.38779452954040899</v>
      </c>
      <c r="I143">
        <v>0.74770940255903195</v>
      </c>
      <c r="J143">
        <v>0.397025069940867</v>
      </c>
      <c r="K143">
        <v>1.4689029514362399</v>
      </c>
      <c r="L143">
        <v>1.86811034742445</v>
      </c>
      <c r="M143">
        <v>-0.197945237266834</v>
      </c>
      <c r="N143">
        <v>-0.51866880076189703</v>
      </c>
      <c r="O143">
        <v>-2.06473964439181</v>
      </c>
      <c r="P143">
        <v>-1.4359429179733101</v>
      </c>
      <c r="Q143">
        <v>4.6544852957687802E-2</v>
      </c>
      <c r="R143">
        <v>-0.34079129563828697</v>
      </c>
      <c r="S143">
        <v>-0.84697135422570002</v>
      </c>
      <c r="T143">
        <v>-9.5337754007360401E-2</v>
      </c>
    </row>
    <row r="144" spans="1:20" x14ac:dyDescent="0.2">
      <c r="A144" t="s">
        <v>205</v>
      </c>
      <c r="B144" t="s">
        <v>350</v>
      </c>
      <c r="C144" t="s">
        <v>206</v>
      </c>
      <c r="D144" t="s">
        <v>207</v>
      </c>
      <c r="E144">
        <v>-0.84989843135155296</v>
      </c>
      <c r="F144">
        <v>-1.04955278359667</v>
      </c>
      <c r="G144">
        <v>-1.22548572776252</v>
      </c>
      <c r="H144">
        <v>-1.3070176070103601</v>
      </c>
      <c r="I144">
        <v>-0.247218954635649</v>
      </c>
      <c r="J144">
        <v>0.65410901159715296</v>
      </c>
      <c r="K144">
        <v>1.4281800480496201</v>
      </c>
      <c r="L144">
        <v>0.880281413381509</v>
      </c>
      <c r="M144">
        <v>-0.69783512055882402</v>
      </c>
      <c r="N144">
        <v>-0.67396137357617203</v>
      </c>
      <c r="O144">
        <v>1.1632302981903999</v>
      </c>
      <c r="P144">
        <v>0.91065365686911504</v>
      </c>
      <c r="Q144">
        <v>-0.98921369259494496</v>
      </c>
      <c r="R144">
        <v>0.54473920063190195</v>
      </c>
      <c r="S144">
        <v>1.5038427452466601</v>
      </c>
      <c r="T144">
        <v>-4.4852682879695099E-2</v>
      </c>
    </row>
    <row r="145" spans="1:20" x14ac:dyDescent="0.2">
      <c r="A145" t="s">
        <v>137</v>
      </c>
      <c r="B145" t="s">
        <v>354</v>
      </c>
      <c r="C145" t="s">
        <v>139</v>
      </c>
      <c r="D145" t="s">
        <v>140</v>
      </c>
      <c r="E145">
        <v>-0.20118679919641599</v>
      </c>
      <c r="F145">
        <v>-0.17440283178791999</v>
      </c>
      <c r="G145">
        <v>-0.90031249041450701</v>
      </c>
      <c r="H145">
        <v>-0.58828576985346703</v>
      </c>
      <c r="I145">
        <v>-0.58090793704999</v>
      </c>
      <c r="J145">
        <v>1.1593550964817001</v>
      </c>
      <c r="K145">
        <v>2.1414970269567499</v>
      </c>
      <c r="L145">
        <v>1.3411505100982399</v>
      </c>
      <c r="M145">
        <v>-1.0461077699129799</v>
      </c>
      <c r="N145">
        <v>-1.1600729568933501</v>
      </c>
      <c r="O145">
        <v>-1.1168384783262</v>
      </c>
      <c r="P145">
        <v>-0.32569837782789801</v>
      </c>
      <c r="Q145">
        <v>-0.48380478042449798</v>
      </c>
      <c r="R145">
        <v>0.62908926990587699</v>
      </c>
      <c r="S145">
        <v>1.1166032572309901</v>
      </c>
      <c r="T145">
        <v>0.18992303101369601</v>
      </c>
    </row>
    <row r="146" spans="1:20" x14ac:dyDescent="0.2">
      <c r="A146" t="s">
        <v>20</v>
      </c>
      <c r="B146" t="s">
        <v>354</v>
      </c>
      <c r="C146" t="s">
        <v>21</v>
      </c>
      <c r="D146" t="s">
        <v>22</v>
      </c>
      <c r="E146">
        <v>-4.6431078814637802E-2</v>
      </c>
      <c r="F146">
        <v>-0.21045217491715101</v>
      </c>
      <c r="G146">
        <v>-0.73420695279604697</v>
      </c>
      <c r="H146">
        <v>-0.64721626859539805</v>
      </c>
      <c r="I146">
        <v>2.8967863923977901E-2</v>
      </c>
      <c r="J146">
        <v>0.80171063102651996</v>
      </c>
      <c r="K146">
        <v>1.91196625870411</v>
      </c>
      <c r="L146">
        <v>1.91893785071821</v>
      </c>
      <c r="M146">
        <v>-0.53272506513412798</v>
      </c>
      <c r="N146">
        <v>-0.43519431590168001</v>
      </c>
      <c r="O146">
        <v>-2.0178544050481801</v>
      </c>
      <c r="P146">
        <v>-0.42755629667946599</v>
      </c>
      <c r="Q146">
        <v>-0.52337461690380405</v>
      </c>
      <c r="R146">
        <v>0.50688306240104697</v>
      </c>
      <c r="S146">
        <v>0.78330156308182297</v>
      </c>
      <c r="T146">
        <v>-0.37675605506520599</v>
      </c>
    </row>
    <row r="147" spans="1:20" x14ac:dyDescent="0.2">
      <c r="A147" t="s">
        <v>141</v>
      </c>
      <c r="B147" t="s">
        <v>354</v>
      </c>
      <c r="C147" t="s">
        <v>142</v>
      </c>
      <c r="D147" t="s">
        <v>143</v>
      </c>
      <c r="E147">
        <v>0.453061840021169</v>
      </c>
      <c r="F147">
        <v>0.43072138075369898</v>
      </c>
      <c r="G147">
        <v>-0.330074889158671</v>
      </c>
      <c r="H147">
        <v>-0.26124933086764102</v>
      </c>
      <c r="I147">
        <v>0.330968030385346</v>
      </c>
      <c r="J147">
        <v>2.0082590566547598</v>
      </c>
      <c r="K147">
        <v>1.8112516874254201</v>
      </c>
      <c r="L147">
        <v>0.83620089237967898</v>
      </c>
      <c r="M147">
        <v>-0.78680543285826998</v>
      </c>
      <c r="N147">
        <v>-1.3296763533510301</v>
      </c>
      <c r="O147">
        <v>-1.49332485174378</v>
      </c>
      <c r="P147">
        <v>-1.00229028022746</v>
      </c>
      <c r="Q147">
        <v>0.41751338822405099</v>
      </c>
      <c r="R147">
        <v>-0.18533869449420901</v>
      </c>
      <c r="S147">
        <v>-0.25617263382643601</v>
      </c>
      <c r="T147">
        <v>-0.64304380931662997</v>
      </c>
    </row>
    <row r="148" spans="1:20" x14ac:dyDescent="0.2">
      <c r="A148" t="s">
        <v>326</v>
      </c>
      <c r="B148" t="s">
        <v>354</v>
      </c>
      <c r="C148" t="s">
        <v>327</v>
      </c>
      <c r="D148" t="s">
        <v>328</v>
      </c>
      <c r="E148">
        <v>-0.59943931676397799</v>
      </c>
      <c r="F148">
        <v>-0.780881691655816</v>
      </c>
      <c r="G148">
        <v>-0.73580050270396202</v>
      </c>
      <c r="H148">
        <v>-0.81218880034006502</v>
      </c>
      <c r="I148">
        <v>1.75306294323451</v>
      </c>
      <c r="J148">
        <v>1.0802990784169699</v>
      </c>
      <c r="K148">
        <v>1.83240533904595</v>
      </c>
      <c r="L148">
        <v>1.2872481317500699</v>
      </c>
      <c r="M148">
        <v>-0.90164835429371304</v>
      </c>
      <c r="N148">
        <v>-1.1114024991904801</v>
      </c>
      <c r="O148">
        <v>-0.89123932228048597</v>
      </c>
      <c r="P148">
        <v>-0.51916005600947301</v>
      </c>
      <c r="Q148">
        <v>0.42249243797225</v>
      </c>
      <c r="R148">
        <v>7.1690275844131596E-2</v>
      </c>
      <c r="S148">
        <v>0.32284621544227599</v>
      </c>
      <c r="T148">
        <v>-0.41828387846821002</v>
      </c>
    </row>
    <row r="149" spans="1:20" x14ac:dyDescent="0.2">
      <c r="A149" t="s">
        <v>144</v>
      </c>
      <c r="B149" t="s">
        <v>354</v>
      </c>
      <c r="C149" t="s">
        <v>145</v>
      </c>
      <c r="D149" t="s">
        <v>146</v>
      </c>
      <c r="E149">
        <v>1.01905210716147</v>
      </c>
      <c r="F149">
        <v>1.1858927257093299</v>
      </c>
      <c r="G149">
        <v>0.62483856597798104</v>
      </c>
      <c r="H149">
        <v>0.74481169186261098</v>
      </c>
      <c r="I149">
        <v>0.61074637983014601</v>
      </c>
      <c r="J149">
        <v>-1.1916563366883299</v>
      </c>
      <c r="K149">
        <v>-1.4831779846009401</v>
      </c>
      <c r="L149">
        <v>-2.3931560182563798</v>
      </c>
      <c r="M149">
        <v>0.37680321405696598</v>
      </c>
      <c r="N149">
        <v>-0.681709956848639</v>
      </c>
      <c r="O149">
        <v>-0.13015164549869701</v>
      </c>
      <c r="P149">
        <v>0.62611320194979003</v>
      </c>
      <c r="Q149">
        <v>0.79296966567523797</v>
      </c>
      <c r="R149">
        <v>-0.32536828636474802</v>
      </c>
      <c r="S149">
        <v>-0.12731187055559001</v>
      </c>
      <c r="T149">
        <v>0.351304546589776</v>
      </c>
    </row>
    <row r="150" spans="1:20" x14ac:dyDescent="0.2">
      <c r="A150" t="s">
        <v>23</v>
      </c>
      <c r="B150" t="s">
        <v>354</v>
      </c>
      <c r="C150" t="s">
        <v>24</v>
      </c>
      <c r="D150" t="s">
        <v>25</v>
      </c>
      <c r="E150">
        <v>-0.54965310249951904</v>
      </c>
      <c r="F150">
        <v>-0.56643848956544496</v>
      </c>
      <c r="G150">
        <v>-0.763782554720152</v>
      </c>
      <c r="H150">
        <v>-0.52915698862529403</v>
      </c>
      <c r="I150">
        <v>0.31182085688410699</v>
      </c>
      <c r="J150">
        <v>1.1392960705628099</v>
      </c>
      <c r="K150">
        <v>2.0151629126383899</v>
      </c>
      <c r="L150">
        <v>2.13269757927476</v>
      </c>
      <c r="M150">
        <v>-0.92280836491145601</v>
      </c>
      <c r="N150">
        <v>-0.86035287552851802</v>
      </c>
      <c r="O150">
        <v>-0.93877853704421899</v>
      </c>
      <c r="P150">
        <v>-0.31262586833695999</v>
      </c>
      <c r="Q150">
        <v>-0.50922867013388495</v>
      </c>
      <c r="R150">
        <v>0.35178236473116697</v>
      </c>
      <c r="S150">
        <v>0.52793911305417696</v>
      </c>
      <c r="T150">
        <v>-0.52587344577994199</v>
      </c>
    </row>
    <row r="151" spans="1:20" x14ac:dyDescent="0.2">
      <c r="A151" t="s">
        <v>89</v>
      </c>
      <c r="B151" t="s">
        <v>354</v>
      </c>
      <c r="C151" t="s">
        <v>90</v>
      </c>
      <c r="D151" t="s">
        <v>91</v>
      </c>
      <c r="E151">
        <v>0.78110481266320098</v>
      </c>
      <c r="F151">
        <v>0.199737147042299</v>
      </c>
      <c r="G151">
        <v>0.470295655022342</v>
      </c>
      <c r="H151">
        <v>-1.52612126561401</v>
      </c>
      <c r="I151">
        <v>0.13055705186020899</v>
      </c>
      <c r="J151">
        <v>-0.66001615891741905</v>
      </c>
      <c r="K151">
        <v>-0.119069426122091</v>
      </c>
      <c r="L151">
        <v>0.23395838931164301</v>
      </c>
      <c r="M151">
        <v>-0.53290164364744097</v>
      </c>
      <c r="N151">
        <v>-0.84982848312645198</v>
      </c>
      <c r="O151">
        <v>-1.3672223237961101</v>
      </c>
      <c r="P151">
        <v>-1.2757117942173399</v>
      </c>
      <c r="Q151">
        <v>0.98963948259693002</v>
      </c>
      <c r="R151">
        <v>2.19364059628042</v>
      </c>
      <c r="S151">
        <v>0.44600207438346301</v>
      </c>
      <c r="T151">
        <v>0.88593588628033404</v>
      </c>
    </row>
    <row r="152" spans="1:20" x14ac:dyDescent="0.2">
      <c r="A152" t="s">
        <v>152</v>
      </c>
      <c r="B152" t="s">
        <v>354</v>
      </c>
      <c r="C152" t="s">
        <v>153</v>
      </c>
      <c r="D152" t="s">
        <v>154</v>
      </c>
      <c r="E152">
        <v>-1.1861991034513799</v>
      </c>
      <c r="F152">
        <v>-1.3953602490760499</v>
      </c>
      <c r="G152">
        <v>-0.90506758186493497</v>
      </c>
      <c r="H152">
        <v>-1.4075122158039</v>
      </c>
      <c r="I152">
        <v>1.1243621112095901</v>
      </c>
      <c r="J152">
        <v>0.81990538597157803</v>
      </c>
      <c r="K152">
        <v>1.44789926581479</v>
      </c>
      <c r="L152">
        <v>1.3069131754421099</v>
      </c>
      <c r="M152">
        <v>-1.07033910332724</v>
      </c>
      <c r="N152">
        <v>0.122042917464039</v>
      </c>
      <c r="O152">
        <v>-7.6404278267014403E-2</v>
      </c>
      <c r="P152">
        <v>-0.31732827602980201</v>
      </c>
      <c r="Q152">
        <v>-0.297127871695199</v>
      </c>
      <c r="R152">
        <v>1.01255743467327</v>
      </c>
      <c r="S152">
        <v>0.85049967488768496</v>
      </c>
      <c r="T152">
        <v>-2.8841285947497099E-2</v>
      </c>
    </row>
    <row r="153" spans="1:20" x14ac:dyDescent="0.2">
      <c r="A153" t="s">
        <v>158</v>
      </c>
      <c r="B153" t="s">
        <v>354</v>
      </c>
      <c r="C153" t="s">
        <v>159</v>
      </c>
      <c r="D153" t="s">
        <v>160</v>
      </c>
      <c r="E153">
        <v>-0.40591734410239899</v>
      </c>
      <c r="F153">
        <v>-0.29666512229180197</v>
      </c>
      <c r="G153">
        <v>-1.0750100990651299</v>
      </c>
      <c r="H153">
        <v>-1.0871808038848301</v>
      </c>
      <c r="I153">
        <v>-0.57248394514627798</v>
      </c>
      <c r="J153">
        <v>1.19489778658965</v>
      </c>
      <c r="K153">
        <v>2.1220326473412601</v>
      </c>
      <c r="L153">
        <v>1.35748583812431</v>
      </c>
      <c r="M153">
        <v>-1.0833330832015999</v>
      </c>
      <c r="N153">
        <v>-1.2066586233651599</v>
      </c>
      <c r="O153">
        <v>-0.35193895891374999</v>
      </c>
      <c r="P153">
        <v>-1.7549616490297501E-2</v>
      </c>
      <c r="Q153">
        <v>-0.41493127271090402</v>
      </c>
      <c r="R153">
        <v>0.86125435156732799</v>
      </c>
      <c r="S153">
        <v>0.774604450221407</v>
      </c>
      <c r="T153">
        <v>0.201393795328139</v>
      </c>
    </row>
    <row r="154" spans="1:20" x14ac:dyDescent="0.2">
      <c r="A154" t="s">
        <v>67</v>
      </c>
      <c r="B154" t="s">
        <v>354</v>
      </c>
      <c r="C154" t="s">
        <v>68</v>
      </c>
      <c r="D154" t="s">
        <v>69</v>
      </c>
      <c r="E154">
        <v>-0.64761543946532296</v>
      </c>
      <c r="F154">
        <v>-0.42235804520259701</v>
      </c>
      <c r="G154">
        <v>-0.56235498908805004</v>
      </c>
      <c r="H154">
        <v>-0.486005983458135</v>
      </c>
      <c r="I154">
        <v>-0.55401766119252605</v>
      </c>
      <c r="J154">
        <v>1.1912439186294299</v>
      </c>
      <c r="K154">
        <v>1.93371146759051</v>
      </c>
      <c r="L154">
        <v>1.7896085895823299</v>
      </c>
      <c r="M154">
        <v>-0.99828243473698397</v>
      </c>
      <c r="N154">
        <v>-0.64467454444470995</v>
      </c>
      <c r="O154">
        <v>-1.06878822347103</v>
      </c>
      <c r="P154">
        <v>-0.84933081340891403</v>
      </c>
      <c r="Q154">
        <v>-0.52498678535768795</v>
      </c>
      <c r="R154">
        <v>0.65343137338873003</v>
      </c>
      <c r="S154">
        <v>1.09262768885879</v>
      </c>
      <c r="T154">
        <v>9.7791881776168002E-2</v>
      </c>
    </row>
    <row r="155" spans="1:20" x14ac:dyDescent="0.2">
      <c r="A155" t="s">
        <v>26</v>
      </c>
      <c r="B155" t="s">
        <v>354</v>
      </c>
      <c r="C155" t="s">
        <v>27</v>
      </c>
      <c r="D155" t="s">
        <v>28</v>
      </c>
      <c r="E155">
        <v>-0.13188574084426</v>
      </c>
      <c r="F155">
        <v>-0.197855878938311</v>
      </c>
      <c r="G155">
        <v>-0.69157187130317499</v>
      </c>
      <c r="H155">
        <v>-0.26845151917486798</v>
      </c>
      <c r="I155">
        <v>-0.199596013046247</v>
      </c>
      <c r="J155">
        <v>0.49745111676051901</v>
      </c>
      <c r="K155">
        <v>2.22191504836095</v>
      </c>
      <c r="L155">
        <v>2.1125011003453298</v>
      </c>
      <c r="M155">
        <v>-1.10916124333358</v>
      </c>
      <c r="N155">
        <v>-0.61178055705145395</v>
      </c>
      <c r="O155">
        <v>-1.23374176991491</v>
      </c>
      <c r="P155">
        <v>-0.52087194224071998</v>
      </c>
      <c r="Q155">
        <v>-0.815077802189075</v>
      </c>
      <c r="R155">
        <v>0.27915276322688898</v>
      </c>
      <c r="S155">
        <v>0.74817539311815595</v>
      </c>
      <c r="T155">
        <v>-7.9201083775277403E-2</v>
      </c>
    </row>
    <row r="156" spans="1:20" x14ac:dyDescent="0.2">
      <c r="A156" t="s">
        <v>161</v>
      </c>
      <c r="B156" t="s">
        <v>354</v>
      </c>
      <c r="C156" t="s">
        <v>162</v>
      </c>
      <c r="D156" t="s">
        <v>163</v>
      </c>
      <c r="E156">
        <v>-0.83210377754944997</v>
      </c>
      <c r="F156">
        <v>-0.81459954544676305</v>
      </c>
      <c r="G156">
        <v>-0.85698394638809405</v>
      </c>
      <c r="H156">
        <v>-0.72644301709445402</v>
      </c>
      <c r="I156">
        <v>-0.52120051369026399</v>
      </c>
      <c r="J156">
        <v>-0.14444312913448401</v>
      </c>
      <c r="K156">
        <v>0.13857152408473</v>
      </c>
      <c r="L156">
        <v>3.0249846298760999E-2</v>
      </c>
      <c r="M156">
        <v>-0.34447324541593199</v>
      </c>
      <c r="N156">
        <v>0.571643648848843</v>
      </c>
      <c r="O156">
        <v>2.7059130367143398</v>
      </c>
      <c r="P156">
        <v>1.93527244679443</v>
      </c>
      <c r="Q156">
        <v>-0.62542634243413797</v>
      </c>
      <c r="R156">
        <v>-0.13979906573105599</v>
      </c>
      <c r="S156">
        <v>5.7139593450074898E-3</v>
      </c>
      <c r="T156">
        <v>-0.38189187920150902</v>
      </c>
    </row>
    <row r="157" spans="1:20" x14ac:dyDescent="0.2">
      <c r="A157" t="s">
        <v>29</v>
      </c>
      <c r="B157" t="s">
        <v>354</v>
      </c>
      <c r="C157" t="s">
        <v>30</v>
      </c>
      <c r="D157" t="s">
        <v>31</v>
      </c>
      <c r="E157">
        <v>0.247907729686942</v>
      </c>
      <c r="F157">
        <v>8.1197725872460894E-2</v>
      </c>
      <c r="G157">
        <v>-0.109591180585659</v>
      </c>
      <c r="H157">
        <v>0.32393768357861003</v>
      </c>
      <c r="I157">
        <v>0.136903629260551</v>
      </c>
      <c r="J157">
        <v>0.36619560119280797</v>
      </c>
      <c r="K157">
        <v>1.59131277215113</v>
      </c>
      <c r="L157">
        <v>1.50281493397677</v>
      </c>
      <c r="M157">
        <v>-0.26896091825885898</v>
      </c>
      <c r="N157">
        <v>-0.94908909391760898</v>
      </c>
      <c r="O157">
        <v>-2.3754702730307899</v>
      </c>
      <c r="P157">
        <v>-1.6569096508010299</v>
      </c>
      <c r="Q157">
        <v>0.123885473997424</v>
      </c>
      <c r="R157">
        <v>0.52247790909943603</v>
      </c>
      <c r="S157">
        <v>0.47087829846010998</v>
      </c>
      <c r="T157">
        <v>-7.4906406822084796E-3</v>
      </c>
    </row>
    <row r="158" spans="1:20" x14ac:dyDescent="0.2">
      <c r="A158" t="s">
        <v>32</v>
      </c>
      <c r="B158" t="s">
        <v>354</v>
      </c>
      <c r="C158" t="s">
        <v>33</v>
      </c>
      <c r="D158" t="s">
        <v>34</v>
      </c>
      <c r="E158">
        <v>-0.84383998265057902</v>
      </c>
      <c r="F158">
        <v>-0.95187734982125005</v>
      </c>
      <c r="G158">
        <v>-1.40479282435733</v>
      </c>
      <c r="H158">
        <v>-1.58352598897771</v>
      </c>
      <c r="I158">
        <v>0.39750577506806301</v>
      </c>
      <c r="J158">
        <v>0.48500098293157201</v>
      </c>
      <c r="K158">
        <v>1.1476346874504599</v>
      </c>
      <c r="L158">
        <v>1.0842775425426501</v>
      </c>
      <c r="M158">
        <v>-1.2222887530680699</v>
      </c>
      <c r="N158">
        <v>-0.57786997414062602</v>
      </c>
      <c r="O158">
        <v>0.55589559862989602</v>
      </c>
      <c r="P158">
        <v>0.55628061297481601</v>
      </c>
      <c r="Q158">
        <v>-0.55990183655669501</v>
      </c>
      <c r="R158">
        <v>0.98474201789701798</v>
      </c>
      <c r="S158">
        <v>1.4232868057060599</v>
      </c>
      <c r="T158">
        <v>0.50947268637172904</v>
      </c>
    </row>
    <row r="159" spans="1:20" x14ac:dyDescent="0.2">
      <c r="A159" t="s">
        <v>179</v>
      </c>
      <c r="B159" t="s">
        <v>354</v>
      </c>
      <c r="C159" t="s">
        <v>145</v>
      </c>
      <c r="D159" t="s">
        <v>180</v>
      </c>
      <c r="E159">
        <v>0.87339470053527302</v>
      </c>
      <c r="F159">
        <v>0.71197813417526401</v>
      </c>
      <c r="G159">
        <v>1.41005034182759</v>
      </c>
      <c r="H159">
        <v>0.56457009822090698</v>
      </c>
      <c r="I159">
        <v>0.60445130454926999</v>
      </c>
      <c r="J159">
        <v>-0.96082553083997402</v>
      </c>
      <c r="K159">
        <v>-1.2019819435350401</v>
      </c>
      <c r="L159">
        <v>-2.1980071632665701</v>
      </c>
      <c r="M159">
        <v>0.74474145411575599</v>
      </c>
      <c r="N159">
        <v>-0.62016097329429398</v>
      </c>
      <c r="O159">
        <v>-1.32977908991966</v>
      </c>
      <c r="P159">
        <v>0.83264154933424595</v>
      </c>
      <c r="Q159">
        <v>0.365839480430043</v>
      </c>
      <c r="R159">
        <v>0.35063953065748998</v>
      </c>
      <c r="S159">
        <v>-0.382181587003465</v>
      </c>
      <c r="T159">
        <v>0.23462969401313299</v>
      </c>
    </row>
    <row r="160" spans="1:20" x14ac:dyDescent="0.2">
      <c r="A160" t="s">
        <v>35</v>
      </c>
      <c r="B160" t="s">
        <v>354</v>
      </c>
      <c r="C160" t="s">
        <v>36</v>
      </c>
      <c r="D160" t="s">
        <v>37</v>
      </c>
      <c r="E160">
        <v>-0.89189728132511104</v>
      </c>
      <c r="F160">
        <v>-1.1155424140905199</v>
      </c>
      <c r="G160">
        <v>-1.1811972459449001</v>
      </c>
      <c r="H160">
        <v>-1.8703183140377699</v>
      </c>
      <c r="I160">
        <v>0.68280395758469004</v>
      </c>
      <c r="J160">
        <v>0.96619982016403805</v>
      </c>
      <c r="K160">
        <v>0.70849417332976705</v>
      </c>
      <c r="L160">
        <v>0.66081228084593002</v>
      </c>
      <c r="M160">
        <v>-1.18067743067787</v>
      </c>
      <c r="N160">
        <v>-0.19380512785889301</v>
      </c>
      <c r="O160">
        <v>1.1640267979327299</v>
      </c>
      <c r="P160">
        <v>0.922953751817984</v>
      </c>
      <c r="Q160">
        <v>-0.56658252222417604</v>
      </c>
      <c r="R160">
        <v>1.1752301457343199</v>
      </c>
      <c r="S160">
        <v>0.61370210583482798</v>
      </c>
      <c r="T160">
        <v>0.105797302914953</v>
      </c>
    </row>
    <row r="161" spans="1:20" x14ac:dyDescent="0.2">
      <c r="A161" t="s">
        <v>38</v>
      </c>
      <c r="B161" t="s">
        <v>354</v>
      </c>
      <c r="C161" t="s">
        <v>39</v>
      </c>
      <c r="D161" t="s">
        <v>40</v>
      </c>
      <c r="E161">
        <v>0.99621872206511697</v>
      </c>
      <c r="F161">
        <v>0.95808600373285802</v>
      </c>
      <c r="G161">
        <v>1.0083946496407701</v>
      </c>
      <c r="H161">
        <v>1.2575569762262699</v>
      </c>
      <c r="I161">
        <v>0.54816988046717097</v>
      </c>
      <c r="J161">
        <v>-0.88521215427472799</v>
      </c>
      <c r="K161">
        <v>-1.8107458695101599</v>
      </c>
      <c r="L161">
        <v>-1.67052979212328</v>
      </c>
      <c r="M161">
        <v>0.93057914679531595</v>
      </c>
      <c r="N161">
        <v>-0.20301568189754099</v>
      </c>
      <c r="O161">
        <v>-1.1868166155378601</v>
      </c>
      <c r="P161">
        <v>-0.69317465498396702</v>
      </c>
      <c r="Q161">
        <v>0.64442860788695</v>
      </c>
      <c r="R161">
        <v>-6.2025126829221199E-2</v>
      </c>
      <c r="S161">
        <v>-0.14862580505922399</v>
      </c>
      <c r="T161">
        <v>0.31671171340154602</v>
      </c>
    </row>
    <row r="162" spans="1:20" x14ac:dyDescent="0.2">
      <c r="A162" t="s">
        <v>186</v>
      </c>
      <c r="B162" t="s">
        <v>354</v>
      </c>
      <c r="C162" t="s">
        <v>187</v>
      </c>
      <c r="D162" t="s">
        <v>188</v>
      </c>
      <c r="E162">
        <v>4.8286693107004397E-2</v>
      </c>
      <c r="F162">
        <v>-2.4891378328942399E-3</v>
      </c>
      <c r="G162">
        <v>-0.390343081063102</v>
      </c>
      <c r="H162">
        <v>-0.26959592211085798</v>
      </c>
      <c r="I162">
        <v>-0.42916013067362302</v>
      </c>
      <c r="J162">
        <v>-0.58938941796808197</v>
      </c>
      <c r="K162">
        <v>-1.12192017486724</v>
      </c>
      <c r="L162">
        <v>-0.61681178011258897</v>
      </c>
      <c r="M162">
        <v>0.233835465983531</v>
      </c>
      <c r="N162">
        <v>-0.14712891749057699</v>
      </c>
      <c r="O162">
        <v>2.0640101078108501</v>
      </c>
      <c r="P162">
        <v>2.6693258258547501</v>
      </c>
      <c r="Q162">
        <v>0.102921953483293</v>
      </c>
      <c r="R162">
        <v>-0.86753137374387401</v>
      </c>
      <c r="S162">
        <v>-0.60939054559031103</v>
      </c>
      <c r="T162">
        <v>-7.4619564786272005E-2</v>
      </c>
    </row>
    <row r="163" spans="1:20" x14ac:dyDescent="0.2">
      <c r="A163" t="s">
        <v>41</v>
      </c>
      <c r="B163" t="s">
        <v>354</v>
      </c>
      <c r="C163" t="s">
        <v>42</v>
      </c>
      <c r="D163" t="s">
        <v>43</v>
      </c>
      <c r="E163">
        <v>-0.14330697176728599</v>
      </c>
      <c r="F163">
        <v>0.68172826539598996</v>
      </c>
      <c r="G163">
        <v>1.32845087998233</v>
      </c>
      <c r="H163">
        <v>1.2256787242507601</v>
      </c>
      <c r="I163">
        <v>0.42972288218478599</v>
      </c>
      <c r="J163">
        <v>-1.3343335249723201</v>
      </c>
      <c r="K163">
        <v>-1.7279012648855701</v>
      </c>
      <c r="L163">
        <v>-1.46268203144713</v>
      </c>
      <c r="M163">
        <v>-0.331735675858776</v>
      </c>
      <c r="N163">
        <v>1.71672151325446</v>
      </c>
      <c r="O163">
        <v>-0.41047393324404602</v>
      </c>
      <c r="P163">
        <v>0.64822702481358896</v>
      </c>
      <c r="Q163">
        <v>-0.67001938220392698</v>
      </c>
      <c r="R163">
        <v>-0.139773507600467</v>
      </c>
      <c r="S163">
        <v>-1.7238229228672498E-2</v>
      </c>
      <c r="T163">
        <v>0.20693523132630401</v>
      </c>
    </row>
    <row r="164" spans="1:20" x14ac:dyDescent="0.2">
      <c r="A164" t="s">
        <v>335</v>
      </c>
      <c r="B164" t="s">
        <v>354</v>
      </c>
      <c r="C164" t="s">
        <v>336</v>
      </c>
      <c r="D164" t="s">
        <v>337</v>
      </c>
      <c r="E164">
        <v>-0.30305605076007702</v>
      </c>
      <c r="F164">
        <v>-0.71859796617916905</v>
      </c>
      <c r="G164">
        <v>-0.95489005706822705</v>
      </c>
      <c r="H164">
        <v>-1.18311294579395</v>
      </c>
      <c r="I164">
        <v>1.54018722690565</v>
      </c>
      <c r="J164">
        <v>1.41438017473255</v>
      </c>
      <c r="K164">
        <v>1.9073840737921099</v>
      </c>
      <c r="L164">
        <v>1.2594326764057</v>
      </c>
      <c r="M164">
        <v>-1.2165289170812501</v>
      </c>
      <c r="N164">
        <v>-0.56351270023747901</v>
      </c>
      <c r="O164">
        <v>-0.73530240379711398</v>
      </c>
      <c r="P164">
        <v>-0.28123881477465701</v>
      </c>
      <c r="Q164">
        <v>5.7809004249548102E-2</v>
      </c>
      <c r="R164">
        <v>-0.18297167618736401</v>
      </c>
      <c r="S164">
        <v>9.9165051722691702E-2</v>
      </c>
      <c r="T164">
        <v>-0.139146675928976</v>
      </c>
    </row>
    <row r="165" spans="1:20" x14ac:dyDescent="0.2">
      <c r="A165" t="s">
        <v>44</v>
      </c>
      <c r="B165" t="s">
        <v>354</v>
      </c>
      <c r="C165" t="s">
        <v>45</v>
      </c>
      <c r="D165" t="s">
        <v>46</v>
      </c>
      <c r="E165">
        <v>9.4586858921349395E-2</v>
      </c>
      <c r="F165">
        <v>-0.16037984141326</v>
      </c>
      <c r="G165">
        <v>0.286182590034738</v>
      </c>
      <c r="H165">
        <v>0.54797984510406506</v>
      </c>
      <c r="I165">
        <v>9.0507915745945994E-2</v>
      </c>
      <c r="J165">
        <v>-0.84856131571099802</v>
      </c>
      <c r="K165">
        <v>-1.0096781210146299</v>
      </c>
      <c r="L165">
        <v>-1.5767517998463301</v>
      </c>
      <c r="M165">
        <v>1.94987748679244</v>
      </c>
      <c r="N165">
        <v>2.0837562694440499</v>
      </c>
      <c r="O165">
        <v>-0.35765192619191599</v>
      </c>
      <c r="P165">
        <v>0.72917377534188099</v>
      </c>
      <c r="Q165">
        <v>-0.26734966291287099</v>
      </c>
      <c r="R165">
        <v>-1.0677136491913399</v>
      </c>
      <c r="S165">
        <v>-0.57267141296702895</v>
      </c>
      <c r="T165">
        <v>7.8692987863885205E-2</v>
      </c>
    </row>
    <row r="166" spans="1:20" x14ac:dyDescent="0.2">
      <c r="A166" t="s">
        <v>355</v>
      </c>
      <c r="B166" t="s">
        <v>354</v>
      </c>
      <c r="C166" t="s">
        <v>356</v>
      </c>
      <c r="D166" t="s">
        <v>357</v>
      </c>
      <c r="E166">
        <v>-7.1741056755581095E-2</v>
      </c>
      <c r="F166">
        <v>-0.63801933996308302</v>
      </c>
      <c r="G166">
        <v>-1.0141543442665599</v>
      </c>
      <c r="H166">
        <v>-1.7560869541873199E-2</v>
      </c>
      <c r="I166">
        <v>0.12112415353243799</v>
      </c>
      <c r="J166">
        <v>0.22459245943064399</v>
      </c>
      <c r="K166">
        <v>1.3234310975244099</v>
      </c>
      <c r="L166">
        <v>3.0380174933695998</v>
      </c>
      <c r="M166">
        <v>-0.42709063423462301</v>
      </c>
      <c r="N166">
        <v>-0.81910347667805405</v>
      </c>
      <c r="O166">
        <v>-0.27316796689263201</v>
      </c>
      <c r="P166">
        <v>0.28690401093073398</v>
      </c>
      <c r="Q166">
        <v>-0.27972480557354801</v>
      </c>
      <c r="R166">
        <v>-0.84251143726609801</v>
      </c>
      <c r="S166">
        <v>0.208230622500784</v>
      </c>
      <c r="T166">
        <v>-0.81922590611663104</v>
      </c>
    </row>
    <row r="167" spans="1:20" x14ac:dyDescent="0.2">
      <c r="A167" t="s">
        <v>47</v>
      </c>
      <c r="B167" t="s">
        <v>354</v>
      </c>
      <c r="C167" t="s">
        <v>48</v>
      </c>
      <c r="D167" t="s">
        <v>49</v>
      </c>
      <c r="E167">
        <v>-0.83484943386455601</v>
      </c>
      <c r="F167">
        <v>-0.46668917823656297</v>
      </c>
      <c r="G167">
        <v>-0.60486683416643605</v>
      </c>
      <c r="H167">
        <v>-2.10244601253437</v>
      </c>
      <c r="I167">
        <v>1.6201996366040601</v>
      </c>
      <c r="J167">
        <v>1.4934149369713601</v>
      </c>
      <c r="K167">
        <v>1.0272969836213199</v>
      </c>
      <c r="L167">
        <v>0.70549248606499004</v>
      </c>
      <c r="M167">
        <v>-0.83127234121881899</v>
      </c>
      <c r="N167">
        <v>-0.548268691786156</v>
      </c>
      <c r="O167">
        <v>2.9814820622401501E-2</v>
      </c>
      <c r="P167">
        <v>-0.131950377926112</v>
      </c>
      <c r="Q167">
        <v>-0.40631066072966898</v>
      </c>
      <c r="R167">
        <v>1.29729122732799</v>
      </c>
      <c r="S167">
        <v>-0.15701907059194201</v>
      </c>
      <c r="T167">
        <v>-8.9837490157484906E-2</v>
      </c>
    </row>
    <row r="168" spans="1:20" x14ac:dyDescent="0.2">
      <c r="A168" t="s">
        <v>106</v>
      </c>
      <c r="B168" t="s">
        <v>354</v>
      </c>
      <c r="C168" t="s">
        <v>107</v>
      </c>
      <c r="D168" t="s">
        <v>108</v>
      </c>
      <c r="E168">
        <v>-0.40130038135551199</v>
      </c>
      <c r="F168">
        <v>1.8345725661583899E-2</v>
      </c>
      <c r="G168">
        <v>-1.1854314874893499</v>
      </c>
      <c r="H168">
        <v>-1.2846543241733701</v>
      </c>
      <c r="I168">
        <v>-0.19489180061549</v>
      </c>
      <c r="J168">
        <v>1.1263396999072</v>
      </c>
      <c r="K168">
        <v>2.1641729587804299</v>
      </c>
      <c r="L168">
        <v>1.6259105342500999</v>
      </c>
      <c r="M168">
        <v>-0.77299489638761099</v>
      </c>
      <c r="N168">
        <v>-0.64832016504835399</v>
      </c>
      <c r="O168">
        <v>-0.44448003002342701</v>
      </c>
      <c r="P168">
        <v>-0.80658488280083895</v>
      </c>
      <c r="Q168">
        <v>-0.428900854311216</v>
      </c>
      <c r="R168">
        <v>0.34646191181116298</v>
      </c>
      <c r="S168">
        <v>0.98465315991774804</v>
      </c>
      <c r="T168">
        <v>-9.8325168123092804E-2</v>
      </c>
    </row>
    <row r="169" spans="1:20" x14ac:dyDescent="0.2">
      <c r="A169" t="s">
        <v>189</v>
      </c>
      <c r="B169" t="s">
        <v>354</v>
      </c>
      <c r="C169" t="s">
        <v>190</v>
      </c>
      <c r="D169" t="s">
        <v>191</v>
      </c>
      <c r="E169">
        <v>0.78080936344093899</v>
      </c>
      <c r="F169">
        <v>0.33512887503806799</v>
      </c>
      <c r="G169">
        <v>0.43573769677804502</v>
      </c>
      <c r="H169">
        <v>1.08652755842399</v>
      </c>
      <c r="I169">
        <v>1.6524849551018898E-2</v>
      </c>
      <c r="J169">
        <v>-1.34947163030593</v>
      </c>
      <c r="K169">
        <v>-0.919485511991597</v>
      </c>
      <c r="L169">
        <v>-1.77606028073452</v>
      </c>
      <c r="M169">
        <v>1.24410201196679</v>
      </c>
      <c r="N169">
        <v>4.8605760997635101E-3</v>
      </c>
      <c r="O169">
        <v>2.0270276500398401</v>
      </c>
      <c r="P169">
        <v>-7.1043313571952996E-2</v>
      </c>
      <c r="Q169">
        <v>0.166783601314829</v>
      </c>
      <c r="R169">
        <v>-0.62462313493825095</v>
      </c>
      <c r="S169">
        <v>-0.47071354006003602</v>
      </c>
      <c r="T169">
        <v>-0.88610477105099705</v>
      </c>
    </row>
    <row r="170" spans="1:20" x14ac:dyDescent="0.2">
      <c r="A170" t="s">
        <v>50</v>
      </c>
      <c r="B170" t="s">
        <v>354</v>
      </c>
      <c r="C170" t="s">
        <v>51</v>
      </c>
      <c r="D170" t="s">
        <v>52</v>
      </c>
      <c r="E170">
        <v>-0.23697370871095499</v>
      </c>
      <c r="F170">
        <v>-0.50232755346680502</v>
      </c>
      <c r="G170">
        <v>-0.67412378265212103</v>
      </c>
      <c r="H170">
        <v>-0.47104533574944701</v>
      </c>
      <c r="I170">
        <v>-0.20467840052963901</v>
      </c>
      <c r="J170">
        <v>0.84604681171996399</v>
      </c>
      <c r="K170">
        <v>1.81020826259312</v>
      </c>
      <c r="L170">
        <v>2.2091791669813099</v>
      </c>
      <c r="M170">
        <v>-0.77134972875640295</v>
      </c>
      <c r="N170">
        <v>-0.61012013023408695</v>
      </c>
      <c r="O170">
        <v>-0.93351733367918799</v>
      </c>
      <c r="P170">
        <v>-0.89962859002905504</v>
      </c>
      <c r="Q170">
        <v>-0.50530618573028396</v>
      </c>
      <c r="R170">
        <v>0.38084543282893502</v>
      </c>
      <c r="S170">
        <v>1.2543835218870001</v>
      </c>
      <c r="T170">
        <v>-0.69159244647234397</v>
      </c>
    </row>
    <row r="171" spans="1:20" x14ac:dyDescent="0.2">
      <c r="A171" t="s">
        <v>53</v>
      </c>
      <c r="B171" t="s">
        <v>354</v>
      </c>
      <c r="C171" t="s">
        <v>54</v>
      </c>
      <c r="D171" t="s">
        <v>55</v>
      </c>
      <c r="E171">
        <v>-1.0767961939303401</v>
      </c>
      <c r="F171">
        <v>-1.0276917462681201</v>
      </c>
      <c r="G171">
        <v>-1.0255635574135999</v>
      </c>
      <c r="H171">
        <v>-0.81117057527385095</v>
      </c>
      <c r="I171">
        <v>-0.56185120919184695</v>
      </c>
      <c r="J171">
        <v>-0.29478176121434801</v>
      </c>
      <c r="K171">
        <v>0.86654647082330005</v>
      </c>
      <c r="L171">
        <v>0.73986551741229301</v>
      </c>
      <c r="M171">
        <v>-0.90047808139024998</v>
      </c>
      <c r="N171">
        <v>-0.27618424595310997</v>
      </c>
      <c r="O171">
        <v>1.7859288411385299</v>
      </c>
      <c r="P171">
        <v>1.6065697796544101</v>
      </c>
      <c r="Q171">
        <v>-0.83318250551459705</v>
      </c>
      <c r="R171">
        <v>0.86722359338698596</v>
      </c>
      <c r="S171">
        <v>1.1135949704845201</v>
      </c>
      <c r="T171">
        <v>-0.17202929674999801</v>
      </c>
    </row>
    <row r="172" spans="1:20" x14ac:dyDescent="0.2">
      <c r="A172" t="s">
        <v>111</v>
      </c>
      <c r="B172" t="s">
        <v>354</v>
      </c>
      <c r="C172" t="s">
        <v>112</v>
      </c>
      <c r="D172" t="s">
        <v>113</v>
      </c>
      <c r="E172">
        <v>1.23814627196677</v>
      </c>
      <c r="F172">
        <v>1.16901098539986</v>
      </c>
      <c r="G172">
        <v>1.1156191386409999</v>
      </c>
      <c r="H172">
        <v>0.57806935767666201</v>
      </c>
      <c r="I172">
        <v>0.109033728926427</v>
      </c>
      <c r="J172">
        <v>-0.82309430957320195</v>
      </c>
      <c r="K172">
        <v>-1.7456080052865399</v>
      </c>
      <c r="L172">
        <v>-1.8308940099902</v>
      </c>
      <c r="M172">
        <v>0.21967179817694299</v>
      </c>
      <c r="N172">
        <v>-0.926353138584328</v>
      </c>
      <c r="O172">
        <v>-0.53818590973069302</v>
      </c>
      <c r="P172">
        <v>-0.52460542895296802</v>
      </c>
      <c r="Q172">
        <v>1.1426931428742499</v>
      </c>
      <c r="R172">
        <v>0.22718119942915499</v>
      </c>
      <c r="S172">
        <v>-0.16939964184280601</v>
      </c>
      <c r="T172">
        <v>0.75871482086967701</v>
      </c>
    </row>
    <row r="173" spans="1:20" x14ac:dyDescent="0.2">
      <c r="A173" t="s">
        <v>358</v>
      </c>
      <c r="B173" t="s">
        <v>354</v>
      </c>
      <c r="C173" t="s">
        <v>359</v>
      </c>
      <c r="D173" t="s">
        <v>360</v>
      </c>
      <c r="E173">
        <v>-0.81539536693986203</v>
      </c>
      <c r="F173">
        <v>-0.58522122209703198</v>
      </c>
      <c r="G173">
        <v>-0.65360613493631303</v>
      </c>
      <c r="H173">
        <v>-0.56869337298063904</v>
      </c>
      <c r="I173">
        <v>0.36949068216094699</v>
      </c>
      <c r="J173">
        <v>0.51983798667368897</v>
      </c>
      <c r="K173">
        <v>1.1227224346157001</v>
      </c>
      <c r="L173">
        <v>2.6779628209655999</v>
      </c>
      <c r="M173">
        <v>-0.26824507140948101</v>
      </c>
      <c r="N173">
        <v>-1.25186415999503</v>
      </c>
      <c r="O173">
        <v>0.55021314912806996</v>
      </c>
      <c r="P173">
        <v>0.79476833192868701</v>
      </c>
      <c r="Q173">
        <v>-0.89079059852514897</v>
      </c>
      <c r="R173">
        <v>-0.59289681633959102</v>
      </c>
      <c r="S173">
        <v>0.34421783799101302</v>
      </c>
      <c r="T173">
        <v>-0.75250050024057502</v>
      </c>
    </row>
    <row r="174" spans="1:20" x14ac:dyDescent="0.2">
      <c r="A174" t="s">
        <v>56</v>
      </c>
      <c r="B174" t="s">
        <v>354</v>
      </c>
      <c r="C174" t="s">
        <v>57</v>
      </c>
      <c r="D174" t="s">
        <v>58</v>
      </c>
      <c r="E174">
        <v>0.111746965063306</v>
      </c>
      <c r="F174">
        <v>0.50699897275168804</v>
      </c>
      <c r="G174">
        <v>0.50916424260040405</v>
      </c>
      <c r="H174">
        <v>1.19653743061063</v>
      </c>
      <c r="I174">
        <v>-0.66007105661040699</v>
      </c>
      <c r="J174">
        <v>-1.58837278409606</v>
      </c>
      <c r="K174">
        <v>-1.6354426210438</v>
      </c>
      <c r="L174">
        <v>-1.3224964006784199</v>
      </c>
      <c r="M174">
        <v>1.3021339507410701</v>
      </c>
      <c r="N174">
        <v>0.709450562482978</v>
      </c>
      <c r="O174">
        <v>-1.08262214616292</v>
      </c>
      <c r="P174">
        <v>-0.34714166742289998</v>
      </c>
      <c r="Q174">
        <v>0.49262287996776899</v>
      </c>
      <c r="R174">
        <v>0.85318319912049301</v>
      </c>
      <c r="S174">
        <v>1.08535701194973</v>
      </c>
      <c r="T174">
        <v>-0.131048539273531</v>
      </c>
    </row>
    <row r="175" spans="1:20" x14ac:dyDescent="0.2">
      <c r="A175" t="s">
        <v>59</v>
      </c>
      <c r="B175" t="s">
        <v>354</v>
      </c>
      <c r="C175" t="s">
        <v>57</v>
      </c>
      <c r="D175" t="s">
        <v>60</v>
      </c>
      <c r="E175">
        <v>0.24625323243482999</v>
      </c>
      <c r="F175">
        <v>0.54166864818530502</v>
      </c>
      <c r="G175">
        <v>0.76211303265041797</v>
      </c>
      <c r="H175">
        <v>0.95702045751904397</v>
      </c>
      <c r="I175">
        <v>-0.46677084529444901</v>
      </c>
      <c r="J175">
        <v>-1.5133669838793</v>
      </c>
      <c r="K175">
        <v>-1.48488596210712</v>
      </c>
      <c r="L175">
        <v>-2.1478404747492399</v>
      </c>
      <c r="M175">
        <v>1.195227311322</v>
      </c>
      <c r="N175">
        <v>0.51476014034189299</v>
      </c>
      <c r="O175">
        <v>-0.65579178152422501</v>
      </c>
      <c r="P175">
        <v>-0.210741556052567</v>
      </c>
      <c r="Q175">
        <v>0.59689270753050605</v>
      </c>
      <c r="R175">
        <v>0.529318646719938</v>
      </c>
      <c r="S175">
        <v>0.99998550450437396</v>
      </c>
      <c r="T175">
        <v>0.13615792239860799</v>
      </c>
    </row>
    <row r="176" spans="1:20" x14ac:dyDescent="0.2">
      <c r="A176" t="s">
        <v>74</v>
      </c>
      <c r="B176" t="s">
        <v>354</v>
      </c>
      <c r="C176" t="s">
        <v>75</v>
      </c>
      <c r="D176" t="s">
        <v>76</v>
      </c>
      <c r="E176">
        <v>-0.29126712432796198</v>
      </c>
      <c r="F176">
        <v>-4.0871811358844302E-2</v>
      </c>
      <c r="G176">
        <v>-0.25426393301755901</v>
      </c>
      <c r="H176">
        <v>-0.55209074660844004</v>
      </c>
      <c r="I176">
        <v>0.29107916784990301</v>
      </c>
      <c r="J176">
        <v>1.70733197592377</v>
      </c>
      <c r="K176">
        <v>1.9553183130148599</v>
      </c>
      <c r="L176">
        <v>1.9557655487918699</v>
      </c>
      <c r="M176">
        <v>-0.61244826156107801</v>
      </c>
      <c r="N176">
        <v>-1.2050087492053401</v>
      </c>
      <c r="O176">
        <v>-0.41437053179788502</v>
      </c>
      <c r="P176">
        <v>-0.19146346017873001</v>
      </c>
      <c r="Q176">
        <v>-0.32775456878729697</v>
      </c>
      <c r="R176">
        <v>-0.51932253554018404</v>
      </c>
      <c r="S176">
        <v>-1.1730879986110601</v>
      </c>
      <c r="T176">
        <v>-0.32754528458604698</v>
      </c>
    </row>
    <row r="177" spans="1:20" x14ac:dyDescent="0.2">
      <c r="A177" t="s">
        <v>195</v>
      </c>
      <c r="B177" t="s">
        <v>354</v>
      </c>
      <c r="C177" t="s">
        <v>196</v>
      </c>
      <c r="D177" t="s">
        <v>197</v>
      </c>
      <c r="E177">
        <v>-0.864101749903744</v>
      </c>
      <c r="F177">
        <v>-0.31991708290735299</v>
      </c>
      <c r="G177">
        <v>-0.42714618786940101</v>
      </c>
      <c r="H177">
        <v>-1.5176354687540099</v>
      </c>
      <c r="I177">
        <v>0.79763912493072797</v>
      </c>
      <c r="J177">
        <v>1.0067782958318501</v>
      </c>
      <c r="K177">
        <v>1.45886147505307</v>
      </c>
      <c r="L177">
        <v>0.90461511262579997</v>
      </c>
      <c r="M177">
        <v>-1.12255798048157</v>
      </c>
      <c r="N177">
        <v>-0.93449351826277105</v>
      </c>
      <c r="O177">
        <v>-0.95489348828442799</v>
      </c>
      <c r="P177">
        <v>-6.7983180899272397E-2</v>
      </c>
      <c r="Q177">
        <v>-0.90566701019792695</v>
      </c>
      <c r="R177">
        <v>1.33005657127897</v>
      </c>
      <c r="S177">
        <v>1.0565021331404401</v>
      </c>
      <c r="T177">
        <v>0.55994295469960598</v>
      </c>
    </row>
    <row r="178" spans="1:20" x14ac:dyDescent="0.2">
      <c r="A178" t="s">
        <v>61</v>
      </c>
      <c r="B178" t="s">
        <v>354</v>
      </c>
      <c r="C178" t="s">
        <v>62</v>
      </c>
      <c r="D178" t="s">
        <v>63</v>
      </c>
      <c r="E178">
        <v>0.498220520193978</v>
      </c>
      <c r="F178">
        <v>0.87123679211989502</v>
      </c>
      <c r="G178">
        <v>-9.5584028265103399E-3</v>
      </c>
      <c r="H178">
        <v>-0.38779452954040899</v>
      </c>
      <c r="I178">
        <v>0.74770940255903195</v>
      </c>
      <c r="J178">
        <v>0.397025069940867</v>
      </c>
      <c r="K178">
        <v>1.4689029514362399</v>
      </c>
      <c r="L178">
        <v>1.86811034742445</v>
      </c>
      <c r="M178">
        <v>-0.197945237266834</v>
      </c>
      <c r="N178">
        <v>-0.51866880076189703</v>
      </c>
      <c r="O178">
        <v>-2.06473964439181</v>
      </c>
      <c r="P178">
        <v>-1.4359429179733101</v>
      </c>
      <c r="Q178">
        <v>4.6544852957687802E-2</v>
      </c>
      <c r="R178">
        <v>-0.34079129563828697</v>
      </c>
      <c r="S178">
        <v>-0.84697135422570002</v>
      </c>
      <c r="T178">
        <v>-9.5337754007360401E-2</v>
      </c>
    </row>
    <row r="179" spans="1:20" x14ac:dyDescent="0.2">
      <c r="A179" t="s">
        <v>203</v>
      </c>
      <c r="B179" t="s">
        <v>354</v>
      </c>
      <c r="C179" t="s">
        <v>196</v>
      </c>
      <c r="D179" t="s">
        <v>204</v>
      </c>
      <c r="E179">
        <v>-0.54937192123705902</v>
      </c>
      <c r="F179">
        <v>-0.66619341051676295</v>
      </c>
      <c r="G179">
        <v>-1.2264419310130299</v>
      </c>
      <c r="H179">
        <v>-1.3227995184075001</v>
      </c>
      <c r="I179">
        <v>0.51805283285602599</v>
      </c>
      <c r="J179">
        <v>0.47998043734811702</v>
      </c>
      <c r="K179">
        <v>1.21677996780333</v>
      </c>
      <c r="L179">
        <v>0.67914033449726696</v>
      </c>
      <c r="M179">
        <v>-1.2260942510198301</v>
      </c>
      <c r="N179">
        <v>-0.92167712401386803</v>
      </c>
      <c r="O179">
        <v>-0.33868357573651098</v>
      </c>
      <c r="P179">
        <v>0.20671714089447699</v>
      </c>
      <c r="Q179">
        <v>-0.52763817575754601</v>
      </c>
      <c r="R179">
        <v>1.48484325067689</v>
      </c>
      <c r="S179">
        <v>1.8586006327094899</v>
      </c>
      <c r="T179">
        <v>0.33478531091654601</v>
      </c>
    </row>
    <row r="180" spans="1:20" x14ac:dyDescent="0.2">
      <c r="A180" t="s">
        <v>205</v>
      </c>
      <c r="B180" t="s">
        <v>354</v>
      </c>
      <c r="C180" t="s">
        <v>206</v>
      </c>
      <c r="D180" t="s">
        <v>207</v>
      </c>
      <c r="E180">
        <v>-0.84989843135155296</v>
      </c>
      <c r="F180">
        <v>-1.04955278359667</v>
      </c>
      <c r="G180">
        <v>-1.22548572776252</v>
      </c>
      <c r="H180">
        <v>-1.3070176070103601</v>
      </c>
      <c r="I180">
        <v>-0.247218954635649</v>
      </c>
      <c r="J180">
        <v>0.65410901159715296</v>
      </c>
      <c r="K180">
        <v>1.4281800480496201</v>
      </c>
      <c r="L180">
        <v>0.880281413381509</v>
      </c>
      <c r="M180">
        <v>-0.69783512055882402</v>
      </c>
      <c r="N180">
        <v>-0.67396137357617203</v>
      </c>
      <c r="O180">
        <v>1.1632302981903999</v>
      </c>
      <c r="P180">
        <v>0.91065365686911504</v>
      </c>
      <c r="Q180">
        <v>-0.98921369259494496</v>
      </c>
      <c r="R180">
        <v>0.54473920063190195</v>
      </c>
      <c r="S180">
        <v>1.5038427452466601</v>
      </c>
      <c r="T180">
        <v>-4.4852682879695099E-2</v>
      </c>
    </row>
    <row r="181" spans="1:20" x14ac:dyDescent="0.2">
      <c r="A181" t="s">
        <v>77</v>
      </c>
      <c r="B181" t="s">
        <v>354</v>
      </c>
      <c r="C181" t="s">
        <v>78</v>
      </c>
      <c r="D181" t="s">
        <v>79</v>
      </c>
      <c r="E181">
        <v>-0.29443907180801898</v>
      </c>
      <c r="F181">
        <v>0.121354047919842</v>
      </c>
      <c r="G181">
        <v>-0.35555131426849401</v>
      </c>
      <c r="H181">
        <v>-0.73895218412627295</v>
      </c>
      <c r="I181">
        <v>2.2434472513261201E-2</v>
      </c>
      <c r="J181">
        <v>1.22772139344997</v>
      </c>
      <c r="K181">
        <v>1.74369479040022</v>
      </c>
      <c r="L181">
        <v>2.1426727662246101</v>
      </c>
      <c r="M181">
        <v>-0.60935872065679497</v>
      </c>
      <c r="N181">
        <v>-0.70955568934563296</v>
      </c>
      <c r="O181">
        <v>0.92676215809031004</v>
      </c>
      <c r="P181">
        <v>6.6956996227398202E-2</v>
      </c>
      <c r="Q181">
        <v>-0.61465632346524202</v>
      </c>
      <c r="R181">
        <v>-0.91094098713752403</v>
      </c>
      <c r="S181">
        <v>-0.78041558766857899</v>
      </c>
      <c r="T181">
        <v>-1.23772674634907</v>
      </c>
    </row>
    <row r="182" spans="1:20" x14ac:dyDescent="0.2">
      <c r="A182" t="s">
        <v>208</v>
      </c>
      <c r="B182" t="s">
        <v>354</v>
      </c>
      <c r="C182" t="s">
        <v>209</v>
      </c>
      <c r="D182" t="s">
        <v>210</v>
      </c>
      <c r="E182">
        <v>0.862008022119502</v>
      </c>
      <c r="F182">
        <v>0.91583856376967099</v>
      </c>
      <c r="G182">
        <v>0.74526582120143103</v>
      </c>
      <c r="H182">
        <v>0.90439911230008097</v>
      </c>
      <c r="I182">
        <v>9.1558084076750104E-2</v>
      </c>
      <c r="J182">
        <v>-1.0133905551640401</v>
      </c>
      <c r="K182">
        <v>-2.0481506163841199</v>
      </c>
      <c r="L182">
        <v>-2.2024840095069802</v>
      </c>
      <c r="M182">
        <v>0.73546033823189105</v>
      </c>
      <c r="N182">
        <v>0.160992627673296</v>
      </c>
      <c r="O182">
        <v>0.67546687284280504</v>
      </c>
      <c r="P182">
        <v>0.41414503836383498</v>
      </c>
      <c r="Q182">
        <v>0.67632194930504097</v>
      </c>
      <c r="R182">
        <v>-0.346870006539517</v>
      </c>
      <c r="S182">
        <v>-0.40471793987893701</v>
      </c>
      <c r="T182">
        <v>-0.16584330241085099</v>
      </c>
    </row>
    <row r="183" spans="1:20" x14ac:dyDescent="0.2">
      <c r="A183" t="s">
        <v>361</v>
      </c>
      <c r="B183" t="s">
        <v>362</v>
      </c>
      <c r="C183" t="s">
        <v>363</v>
      </c>
      <c r="D183" t="s">
        <v>364</v>
      </c>
      <c r="E183">
        <v>-0.12766429766766299</v>
      </c>
      <c r="F183">
        <v>-0.41693350626332398</v>
      </c>
      <c r="G183">
        <v>-0.794072683270866</v>
      </c>
      <c r="H183">
        <v>-0.91338577326522397</v>
      </c>
      <c r="I183">
        <v>-8.3417934447099495E-2</v>
      </c>
      <c r="J183">
        <v>1.9442573687601701</v>
      </c>
      <c r="K183">
        <v>2.1398176410445502</v>
      </c>
      <c r="L183">
        <v>1.1096266651818201</v>
      </c>
      <c r="M183">
        <v>-1.13050003142024</v>
      </c>
      <c r="N183">
        <v>-0.57402024200319901</v>
      </c>
      <c r="O183">
        <v>-0.943267610548705</v>
      </c>
      <c r="P183">
        <v>-0.93845653829723796</v>
      </c>
      <c r="Q183">
        <v>-0.16371381448172001</v>
      </c>
      <c r="R183">
        <v>0.50121946106455595</v>
      </c>
      <c r="S183">
        <v>0.28357445867215803</v>
      </c>
      <c r="T183">
        <v>0.10693683694200901</v>
      </c>
    </row>
    <row r="184" spans="1:20" x14ac:dyDescent="0.2">
      <c r="A184" t="s">
        <v>365</v>
      </c>
      <c r="B184" t="s">
        <v>362</v>
      </c>
      <c r="C184" t="s">
        <v>366</v>
      </c>
      <c r="D184" t="s">
        <v>367</v>
      </c>
      <c r="E184">
        <v>-0.50901539451674505</v>
      </c>
      <c r="F184">
        <v>-0.42242803093822301</v>
      </c>
      <c r="G184">
        <v>-0.18275722265358399</v>
      </c>
      <c r="H184">
        <v>0.10455953340627699</v>
      </c>
      <c r="I184">
        <v>-5.0147532684186098E-2</v>
      </c>
      <c r="J184">
        <v>1.04118412163692</v>
      </c>
      <c r="K184">
        <v>1.9686995844008599</v>
      </c>
      <c r="L184">
        <v>2.2615013879808101</v>
      </c>
      <c r="M184">
        <v>-0.41600953751919501</v>
      </c>
      <c r="N184">
        <v>-0.71140022324813401</v>
      </c>
      <c r="O184">
        <v>-1.3070380195269999</v>
      </c>
      <c r="P184">
        <v>-1.2530130251815801</v>
      </c>
      <c r="Q184">
        <v>-0.23145792659332001</v>
      </c>
      <c r="R184">
        <v>6.8627349852835307E-2</v>
      </c>
      <c r="S184">
        <v>0.243777590602066</v>
      </c>
      <c r="T184">
        <v>-0.60508265501779201</v>
      </c>
    </row>
    <row r="185" spans="1:20" x14ac:dyDescent="0.2">
      <c r="A185" t="s">
        <v>368</v>
      </c>
      <c r="B185" t="s">
        <v>362</v>
      </c>
      <c r="C185" t="s">
        <v>369</v>
      </c>
      <c r="D185" t="s">
        <v>370</v>
      </c>
      <c r="E185">
        <v>-1.05657941995399</v>
      </c>
      <c r="F185">
        <v>-0.55055123993629795</v>
      </c>
      <c r="G185">
        <v>-0.30973424346876499</v>
      </c>
      <c r="H185">
        <v>-0.28695890967347298</v>
      </c>
      <c r="I185">
        <v>3.14985845784184</v>
      </c>
      <c r="J185">
        <v>0.66847710778837999</v>
      </c>
      <c r="K185">
        <v>-0.66096451167994996</v>
      </c>
      <c r="L185">
        <v>-4.9657742043668199E-2</v>
      </c>
      <c r="M185">
        <v>-1.0235268033445899E-2</v>
      </c>
      <c r="N185">
        <v>0.40907691526322398</v>
      </c>
      <c r="O185">
        <v>0.41630457598685999</v>
      </c>
      <c r="P185">
        <v>0.76762032229628996</v>
      </c>
      <c r="Q185">
        <v>-0.34996406597824598</v>
      </c>
      <c r="R185">
        <v>-0.82736765945290203</v>
      </c>
      <c r="S185">
        <v>-0.66620120198545696</v>
      </c>
      <c r="T185">
        <v>-0.64312311697040303</v>
      </c>
    </row>
    <row r="186" spans="1:20" x14ac:dyDescent="0.2">
      <c r="A186" t="s">
        <v>371</v>
      </c>
      <c r="B186" t="s">
        <v>362</v>
      </c>
      <c r="C186" t="s">
        <v>372</v>
      </c>
      <c r="D186" t="s">
        <v>373</v>
      </c>
      <c r="E186">
        <v>-0.75187988381400195</v>
      </c>
      <c r="F186">
        <v>-0.139817191417589</v>
      </c>
      <c r="G186">
        <v>-0.255962906707702</v>
      </c>
      <c r="H186">
        <v>-1.00335698975846</v>
      </c>
      <c r="I186">
        <v>2.4326693676234599</v>
      </c>
      <c r="J186">
        <v>0.97577665109687495</v>
      </c>
      <c r="K186">
        <v>8.9681339770325497E-2</v>
      </c>
      <c r="L186">
        <v>3.4388899887551498E-2</v>
      </c>
      <c r="M186">
        <v>6.4112887448179404E-2</v>
      </c>
      <c r="N186">
        <v>1.2011832685242601</v>
      </c>
      <c r="O186">
        <v>0.65817323745900602</v>
      </c>
      <c r="P186">
        <v>-0.60244639874644101</v>
      </c>
      <c r="Q186">
        <v>-9.0536115127225994E-2</v>
      </c>
      <c r="R186">
        <v>-0.88435104738263803</v>
      </c>
      <c r="S186">
        <v>-1.8481750592124599</v>
      </c>
      <c r="T186">
        <v>0.120539940356859</v>
      </c>
    </row>
    <row r="187" spans="1:20" x14ac:dyDescent="0.2">
      <c r="A187" t="s">
        <v>374</v>
      </c>
      <c r="B187" t="s">
        <v>362</v>
      </c>
      <c r="C187" t="s">
        <v>375</v>
      </c>
      <c r="D187" t="s">
        <v>376</v>
      </c>
      <c r="E187">
        <v>1.7450504475519098E-2</v>
      </c>
      <c r="F187">
        <v>-0.20909335360341999</v>
      </c>
      <c r="G187">
        <v>4.33024366516006E-2</v>
      </c>
      <c r="H187">
        <v>5.19801480164978E-2</v>
      </c>
      <c r="I187">
        <v>5.8250105213105703E-2</v>
      </c>
      <c r="J187">
        <v>0.39363834807595799</v>
      </c>
      <c r="K187">
        <v>2.0329629328704901</v>
      </c>
      <c r="L187">
        <v>1.4832427942378099</v>
      </c>
      <c r="M187">
        <v>-0.54797249402224102</v>
      </c>
      <c r="N187">
        <v>-0.94102459454943699</v>
      </c>
      <c r="O187">
        <v>-1.8717099225134499</v>
      </c>
      <c r="P187">
        <v>-1.6469195679323201</v>
      </c>
      <c r="Q187">
        <v>0.28507982642764901</v>
      </c>
      <c r="R187">
        <v>0.94329091695307199</v>
      </c>
      <c r="S187">
        <v>0.15786769358438399</v>
      </c>
      <c r="T187">
        <v>-0.25034577388523099</v>
      </c>
    </row>
    <row r="188" spans="1:20" x14ac:dyDescent="0.2">
      <c r="A188" t="s">
        <v>377</v>
      </c>
      <c r="B188" t="s">
        <v>362</v>
      </c>
      <c r="C188" t="s">
        <v>366</v>
      </c>
      <c r="D188" t="s">
        <v>378</v>
      </c>
      <c r="E188">
        <v>-0.18364255420471901</v>
      </c>
      <c r="F188">
        <v>-0.19952998331184599</v>
      </c>
      <c r="G188">
        <v>-0.31322539952144102</v>
      </c>
      <c r="H188">
        <v>-0.21897778648827601</v>
      </c>
      <c r="I188">
        <v>-6.9508305095362197E-2</v>
      </c>
      <c r="J188">
        <v>0.87713147416693404</v>
      </c>
      <c r="K188">
        <v>1.89790727163753</v>
      </c>
      <c r="L188">
        <v>2.3971942949193901</v>
      </c>
      <c r="M188">
        <v>-0.11680844346392499</v>
      </c>
      <c r="N188">
        <v>-0.74287550503300903</v>
      </c>
      <c r="O188">
        <v>-1.31791878927574</v>
      </c>
      <c r="P188">
        <v>-1.1692765782880099</v>
      </c>
      <c r="Q188">
        <v>-0.36143403472261298</v>
      </c>
      <c r="R188">
        <v>7.1840385041611193E-2</v>
      </c>
      <c r="S188">
        <v>0.31636623401830699</v>
      </c>
      <c r="T188">
        <v>-0.86724228037884099</v>
      </c>
    </row>
    <row r="189" spans="1:20" x14ac:dyDescent="0.2">
      <c r="A189" t="s">
        <v>379</v>
      </c>
      <c r="B189" t="s">
        <v>362</v>
      </c>
      <c r="C189" t="s">
        <v>380</v>
      </c>
      <c r="D189" t="s">
        <v>381</v>
      </c>
      <c r="E189">
        <v>-0.193195135998012</v>
      </c>
      <c r="F189">
        <v>-0.124376419107934</v>
      </c>
      <c r="G189">
        <v>-0.382213392600744</v>
      </c>
      <c r="H189">
        <v>-0.64980360876268695</v>
      </c>
      <c r="I189">
        <v>0.20013618473772701</v>
      </c>
      <c r="J189">
        <v>0.621621969756878</v>
      </c>
      <c r="K189">
        <v>0.43677559189385501</v>
      </c>
      <c r="L189">
        <v>-3.7625078605102398E-2</v>
      </c>
      <c r="M189">
        <v>-0.47245249189823002</v>
      </c>
      <c r="N189">
        <v>-0.88618290275696798</v>
      </c>
      <c r="O189">
        <v>1.8275255783587601</v>
      </c>
      <c r="P189">
        <v>2.6247132694867399</v>
      </c>
      <c r="Q189">
        <v>-0.55818046439926405</v>
      </c>
      <c r="R189">
        <v>-1.2316097800988399</v>
      </c>
      <c r="S189">
        <v>-0.63126555261378803</v>
      </c>
      <c r="T189">
        <v>-0.54386776739239795</v>
      </c>
    </row>
    <row r="190" spans="1:20" x14ac:dyDescent="0.2">
      <c r="A190" t="s">
        <v>382</v>
      </c>
      <c r="B190" t="s">
        <v>362</v>
      </c>
      <c r="C190" t="s">
        <v>383</v>
      </c>
      <c r="D190" t="s">
        <v>384</v>
      </c>
      <c r="E190">
        <v>-0.237604371792448</v>
      </c>
      <c r="F190">
        <v>-2.0741926525204798E-3</v>
      </c>
      <c r="G190">
        <v>-0.62855940327144499</v>
      </c>
      <c r="H190">
        <v>-1.0276833485971699</v>
      </c>
      <c r="I190">
        <v>-0.19930579575913401</v>
      </c>
      <c r="J190">
        <v>1.88150150596997</v>
      </c>
      <c r="K190">
        <v>2.0645017298304</v>
      </c>
      <c r="L190">
        <v>1.37416754219071</v>
      </c>
      <c r="M190">
        <v>-0.84774596425718796</v>
      </c>
      <c r="N190">
        <v>-1.2971223858285099</v>
      </c>
      <c r="O190">
        <v>-0.29756604621115301</v>
      </c>
      <c r="P190">
        <v>-1.0129160783216999</v>
      </c>
      <c r="Q190">
        <v>-0.26566632357849701</v>
      </c>
      <c r="R190">
        <v>0.40772521857332</v>
      </c>
      <c r="S190">
        <v>9.6994239637368904E-2</v>
      </c>
      <c r="T190">
        <v>-8.6463259320126596E-3</v>
      </c>
    </row>
    <row r="191" spans="1:20" x14ac:dyDescent="0.2">
      <c r="A191" t="s">
        <v>297</v>
      </c>
      <c r="B191" t="s">
        <v>362</v>
      </c>
      <c r="C191" t="s">
        <v>298</v>
      </c>
      <c r="D191" t="s">
        <v>299</v>
      </c>
      <c r="E191">
        <v>-0.74896112130655601</v>
      </c>
      <c r="F191">
        <v>-0.54083473056575104</v>
      </c>
      <c r="G191">
        <v>-0.72806233811144305</v>
      </c>
      <c r="H191">
        <v>-0.72468563520866203</v>
      </c>
      <c r="I191">
        <v>-0.48332463948742599</v>
      </c>
      <c r="J191">
        <v>-0.24758596497166299</v>
      </c>
      <c r="K191">
        <v>0.322488445264902</v>
      </c>
      <c r="L191">
        <v>0.17451728524723301</v>
      </c>
      <c r="M191">
        <v>-0.64206103943654202</v>
      </c>
      <c r="N191">
        <v>1.8143397460198301</v>
      </c>
      <c r="O191">
        <v>2.3359020584194101</v>
      </c>
      <c r="P191">
        <v>1.5278399664117499</v>
      </c>
      <c r="Q191">
        <v>-0.63326927080136897</v>
      </c>
      <c r="R191">
        <v>-0.39726462649364103</v>
      </c>
      <c r="S191">
        <v>-0.31597307622333198</v>
      </c>
      <c r="T191">
        <v>-0.71306505875674897</v>
      </c>
    </row>
    <row r="192" spans="1:20" x14ac:dyDescent="0.2">
      <c r="A192" t="s">
        <v>385</v>
      </c>
      <c r="B192" t="s">
        <v>362</v>
      </c>
      <c r="C192" t="s">
        <v>304</v>
      </c>
      <c r="D192" t="s">
        <v>386</v>
      </c>
      <c r="E192">
        <v>-0.237199621292115</v>
      </c>
      <c r="F192">
        <v>6.00556961450723E-2</v>
      </c>
      <c r="G192">
        <v>-0.155392727827904</v>
      </c>
      <c r="H192">
        <v>-8.5697645956124599E-2</v>
      </c>
      <c r="I192">
        <v>-0.29907921226022899</v>
      </c>
      <c r="J192">
        <v>1.4435152724806899</v>
      </c>
      <c r="K192">
        <v>1.9988196820756099</v>
      </c>
      <c r="L192">
        <v>2.0071227519143902</v>
      </c>
      <c r="M192">
        <v>9.6210439378596899E-2</v>
      </c>
      <c r="N192">
        <v>-0.88772661218580995</v>
      </c>
      <c r="O192">
        <v>-1.2213975306491101</v>
      </c>
      <c r="P192">
        <v>-1.2717247896244599</v>
      </c>
      <c r="Q192">
        <v>-0.15467375314707901</v>
      </c>
      <c r="R192">
        <v>-4.4703145108970402E-2</v>
      </c>
      <c r="S192">
        <v>-0.61016952740347397</v>
      </c>
      <c r="T192">
        <v>-0.637959276539105</v>
      </c>
    </row>
    <row r="193" spans="1:20" x14ac:dyDescent="0.2">
      <c r="A193" t="s">
        <v>303</v>
      </c>
      <c r="B193" t="s">
        <v>362</v>
      </c>
      <c r="C193" t="s">
        <v>304</v>
      </c>
      <c r="D193" t="s">
        <v>305</v>
      </c>
      <c r="E193">
        <v>0.206612557378029</v>
      </c>
      <c r="F193">
        <v>0.150900698460886</v>
      </c>
      <c r="G193">
        <v>4.7838020014166503E-2</v>
      </c>
      <c r="H193">
        <v>6.7940836099587898E-2</v>
      </c>
      <c r="I193">
        <v>0.20366894623611401</v>
      </c>
      <c r="J193">
        <v>1.9490319418345701</v>
      </c>
      <c r="K193">
        <v>1.94124286928539</v>
      </c>
      <c r="L193">
        <v>1.2270779672274801</v>
      </c>
      <c r="M193">
        <v>-0.49569122829046902</v>
      </c>
      <c r="N193">
        <v>-0.263918819099003</v>
      </c>
      <c r="O193">
        <v>-0.12874073827854701</v>
      </c>
      <c r="P193">
        <v>-0.58266647976770003</v>
      </c>
      <c r="Q193">
        <v>-0.63487758175448405</v>
      </c>
      <c r="R193">
        <v>-0.86139229575926402</v>
      </c>
      <c r="S193">
        <v>-1.43276817034548</v>
      </c>
      <c r="T193">
        <v>-1.3942585232412901</v>
      </c>
    </row>
  </sheetData>
  <conditionalFormatting sqref="E1:T1048576">
    <cfRule type="colorScale" priority="1">
      <colorScale>
        <cfvo type="min"/>
        <cfvo type="num" val="0"/>
        <cfvo type="max"/>
        <color rgb="FF0070C0"/>
        <color theme="0"/>
        <color rgb="FFFF0000"/>
      </colorScale>
    </cfRule>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metal-htmp-genes-avg-z.withModu</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itlin Marquis</dc:creator>
  <cp:lastModifiedBy>Kaitlin Marquis</cp:lastModifiedBy>
  <dcterms:created xsi:type="dcterms:W3CDTF">2026-04-03T20:00:02Z</dcterms:created>
  <dcterms:modified xsi:type="dcterms:W3CDTF">2026-04-03T20:01:37Z</dcterms:modified>
</cp:coreProperties>
</file>